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 filterPrivacy="1"/>
  <xr:revisionPtr revIDLastSave="0" documentId="13_ncr:1_{4326C488-AA81-43B4-AC84-8FFF6CF9279A}" xr6:coauthVersionLast="43" xr6:coauthVersionMax="43" xr10:uidLastSave="{00000000-0000-0000-0000-000000000000}"/>
  <bookViews>
    <workbookView xWindow="-108" yWindow="-108" windowWidth="23256" windowHeight="12456" xr2:uid="{00000000-000D-0000-FFFF-FFFF00000000}"/>
  </bookViews>
  <sheets>
    <sheet name="file 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8" uniqueCount="627">
  <si>
    <t>Index</t>
  </si>
  <si>
    <t>Q1 (Da)</t>
  </si>
  <si>
    <t>Q3 (Da)</t>
  </si>
  <si>
    <t>Molecular Weight (Da)</t>
  </si>
  <si>
    <t>Formula</t>
  </si>
  <si>
    <t>Ionization model</t>
  </si>
  <si>
    <t>Compounds</t>
  </si>
  <si>
    <t>Class I</t>
  </si>
  <si>
    <t>Class II</t>
  </si>
  <si>
    <t>CAS</t>
  </si>
  <si>
    <t>cpd_ID</t>
  </si>
  <si>
    <t>kegg_map</t>
  </si>
  <si>
    <t>[M+H]+</t>
  </si>
  <si>
    <t>Nucleotides and derivatives</t>
  </si>
  <si>
    <t>--</t>
  </si>
  <si>
    <t>pme2292</t>
  </si>
  <si>
    <t>C4H12N2</t>
  </si>
  <si>
    <t>Putrescine</t>
  </si>
  <si>
    <t>Alkaloids</t>
  </si>
  <si>
    <t>Phenolamine</t>
  </si>
  <si>
    <t>110-60-1</t>
  </si>
  <si>
    <t>C00134</t>
  </si>
  <si>
    <t>ko00330,ko00472,ko00480,ko00960,ko01100,ko01110,ko02010</t>
  </si>
  <si>
    <t>[M-H]-</t>
  </si>
  <si>
    <t>Amino acids and derivatives</t>
  </si>
  <si>
    <t>Others</t>
  </si>
  <si>
    <t>C4H9NO2</t>
  </si>
  <si>
    <t>pme3011</t>
  </si>
  <si>
    <t>γ-Aminobutyric acid</t>
  </si>
  <si>
    <t>Organic acids</t>
  </si>
  <si>
    <t>56-12-2</t>
  </si>
  <si>
    <t>C00334</t>
  </si>
  <si>
    <t>ko00250,ko00330,ko00410,ko00650,ko00760,ko01100</t>
  </si>
  <si>
    <t>mws0576</t>
  </si>
  <si>
    <t>C4H8O3</t>
  </si>
  <si>
    <t>3-Hydroxybutyrate</t>
  </si>
  <si>
    <t>300-85-6</t>
  </si>
  <si>
    <t>Plumerane</t>
  </si>
  <si>
    <t>mws0191</t>
  </si>
  <si>
    <t>C5H11NO2</t>
  </si>
  <si>
    <t>Betaine</t>
  </si>
  <si>
    <t>107-43-7</t>
  </si>
  <si>
    <t>C00719</t>
  </si>
  <si>
    <t>ko00260,ko01100,ko02010</t>
  </si>
  <si>
    <t>-</t>
  </si>
  <si>
    <t>Phenolic acids</t>
  </si>
  <si>
    <t>ko00760,ko01100</t>
  </si>
  <si>
    <t>ko00330,ko01100</t>
  </si>
  <si>
    <t>Saccharides and Alcohols</t>
  </si>
  <si>
    <t>pme1738</t>
  </si>
  <si>
    <t>C7H9N2O</t>
  </si>
  <si>
    <t>3-Carbamyl-1-methylpyridinium(1-Methylnicotinamide)</t>
  </si>
  <si>
    <t>1005-24-9</t>
  </si>
  <si>
    <t>C02918</t>
  </si>
  <si>
    <t>pme1002</t>
  </si>
  <si>
    <t>C8H11NO</t>
  </si>
  <si>
    <t>L-Tyramine</t>
  </si>
  <si>
    <t>51-67-2</t>
  </si>
  <si>
    <t>C00483</t>
  </si>
  <si>
    <t>ko00350,ko00950,ko01100,ko01110</t>
  </si>
  <si>
    <t>Hmgn001653</t>
  </si>
  <si>
    <t>C7H6O3</t>
  </si>
  <si>
    <t>3,4-Dihydroxybenzaldehyde</t>
  </si>
  <si>
    <t>139-85-5</t>
  </si>
  <si>
    <t>pme0295</t>
  </si>
  <si>
    <t>C6H11NO3</t>
  </si>
  <si>
    <t>4-Acetamidobutyric acid</t>
  </si>
  <si>
    <t>3025-96-5</t>
  </si>
  <si>
    <t>C02946</t>
  </si>
  <si>
    <t>pme1210</t>
  </si>
  <si>
    <t>C5H11NO2S</t>
  </si>
  <si>
    <t>L-Methionine</t>
  </si>
  <si>
    <t>63-68-3</t>
  </si>
  <si>
    <t>C00073</t>
  </si>
  <si>
    <t>ko00270,ko00966,ko00970,ko01100,ko01110,ko01210,ko01230</t>
  </si>
  <si>
    <t>mws0847</t>
  </si>
  <si>
    <t>C6H7N5</t>
  </si>
  <si>
    <t>1-Methyladenine</t>
  </si>
  <si>
    <t>5142-22-3</t>
  </si>
  <si>
    <t>C02216</t>
  </si>
  <si>
    <t>mws0921</t>
  </si>
  <si>
    <t>C9H10O2</t>
  </si>
  <si>
    <t>p-Coumaryl alcohol</t>
  </si>
  <si>
    <t>3690-05-9</t>
  </si>
  <si>
    <t>C02646</t>
  </si>
  <si>
    <t>ko00940,ko01100,ko01110</t>
  </si>
  <si>
    <t>Flavonoids</t>
  </si>
  <si>
    <t>Flavonoid</t>
  </si>
  <si>
    <t>mws0005</t>
  </si>
  <si>
    <t>C10H12N2</t>
  </si>
  <si>
    <t>Tryptamine</t>
  </si>
  <si>
    <t>61-54-1</t>
  </si>
  <si>
    <t>C00398</t>
  </si>
  <si>
    <t>ko00380,ko00901,ko01100,ko01110</t>
  </si>
  <si>
    <t>mws1417</t>
  </si>
  <si>
    <t>C9H7NO2</t>
  </si>
  <si>
    <t>Indole-3-carboxylic acid</t>
  </si>
  <si>
    <t>771-50-6</t>
  </si>
  <si>
    <t>mws0102</t>
  </si>
  <si>
    <t>Indole-5-carboxylic acid</t>
  </si>
  <si>
    <t>1670-81-1</t>
  </si>
  <si>
    <t>pme2914</t>
  </si>
  <si>
    <t>C6H10O5</t>
  </si>
  <si>
    <t>3-Hydroxy-3-methylpentane-1,5-dioic acid</t>
  </si>
  <si>
    <t>503-49-1</t>
  </si>
  <si>
    <t>C03761</t>
  </si>
  <si>
    <t>[M-Na]-</t>
  </si>
  <si>
    <t>pme2836</t>
  </si>
  <si>
    <t>C10H11NO2</t>
  </si>
  <si>
    <t>5-Hydroxytryptophol</t>
  </si>
  <si>
    <t>154-02-9</t>
  </si>
  <si>
    <t>mws1200</t>
  </si>
  <si>
    <t>C10H10O3</t>
  </si>
  <si>
    <t>Trans-4-Hydroxycinnamic Acid Methyl Ester</t>
  </si>
  <si>
    <t>19367-38-5</t>
  </si>
  <si>
    <t>pmb2795</t>
  </si>
  <si>
    <t>4-Methoxycinnamic acid</t>
  </si>
  <si>
    <t>830-09-1</t>
  </si>
  <si>
    <t>mws1195</t>
  </si>
  <si>
    <t>Methyl p-coumarate</t>
  </si>
  <si>
    <t>3943-97-3</t>
  </si>
  <si>
    <t>mws0093</t>
  </si>
  <si>
    <t>C10H12O3</t>
  </si>
  <si>
    <t>Coniferyl alcohol</t>
  </si>
  <si>
    <t>458-35-5</t>
  </si>
  <si>
    <t>C00590</t>
  </si>
  <si>
    <t>ko00940,ko00998,ko01100,ko01110</t>
  </si>
  <si>
    <t>C9H10O4</t>
  </si>
  <si>
    <t>mws1350</t>
  </si>
  <si>
    <t>Syringic Aldehyde</t>
  </si>
  <si>
    <t>134-96-3</t>
  </si>
  <si>
    <t>mws0281</t>
  </si>
  <si>
    <t>C6H8O7</t>
  </si>
  <si>
    <t>Citric Acid</t>
  </si>
  <si>
    <t>77-92-9</t>
  </si>
  <si>
    <t>C00158</t>
  </si>
  <si>
    <t>ko00020,ko00250,ko00630,ko01100,ko01110,ko01200,ko01210,ko01230</t>
  </si>
  <si>
    <t>Lignans and Coumarins</t>
  </si>
  <si>
    <t>Coumarins</t>
  </si>
  <si>
    <t>mws1354</t>
  </si>
  <si>
    <t>C10H10O4</t>
  </si>
  <si>
    <t>Trans-ferulic acid</t>
  </si>
  <si>
    <t>537-98-4</t>
  </si>
  <si>
    <t>mws0014</t>
  </si>
  <si>
    <t>Ferulic acid</t>
  </si>
  <si>
    <t>1135-24-6</t>
  </si>
  <si>
    <t>C01494</t>
  </si>
  <si>
    <t>Lipids</t>
  </si>
  <si>
    <t>Free fatty acids</t>
  </si>
  <si>
    <t>mws0853</t>
  </si>
  <si>
    <t>C11H14O4</t>
  </si>
  <si>
    <t>Sinapyl alcohol</t>
  </si>
  <si>
    <t>537-33-7</t>
  </si>
  <si>
    <t>C02325</t>
  </si>
  <si>
    <t>Hmln002597</t>
  </si>
  <si>
    <t>C10H9NaO4</t>
  </si>
  <si>
    <t>Sodium ferulate</t>
  </si>
  <si>
    <t>pme2773</t>
  </si>
  <si>
    <t>C7H14N2O4S</t>
  </si>
  <si>
    <t>L-Cystathionine</t>
  </si>
  <si>
    <t>56-88-2</t>
  </si>
  <si>
    <t>C02291</t>
  </si>
  <si>
    <t>ko00260,ko00270,ko01100,ko01110,ko01230</t>
  </si>
  <si>
    <t>pme1194</t>
  </si>
  <si>
    <t>C9H13N3O4</t>
  </si>
  <si>
    <t>Deoxycytidine</t>
  </si>
  <si>
    <t>951-77-9</t>
  </si>
  <si>
    <t>C00881</t>
  </si>
  <si>
    <t>ko00240,ko01100,ko02010</t>
  </si>
  <si>
    <t>pmb0962</t>
  </si>
  <si>
    <t>C10H22N2O4</t>
  </si>
  <si>
    <t>Lysine butyrate</t>
  </si>
  <si>
    <t>80407-71-2</t>
  </si>
  <si>
    <t>C12H14O5</t>
  </si>
  <si>
    <t>pmn001669</t>
  </si>
  <si>
    <t>Methyl sinapate</t>
  </si>
  <si>
    <t>20733-94-2</t>
  </si>
  <si>
    <t>pme3732</t>
  </si>
  <si>
    <t>C9H13N3O5</t>
  </si>
  <si>
    <t>Cytidine</t>
  </si>
  <si>
    <t>65-46-3</t>
  </si>
  <si>
    <t>C00475</t>
  </si>
  <si>
    <t>mws0361</t>
  </si>
  <si>
    <t>C16H30O2</t>
  </si>
  <si>
    <t>Palmitoleic Acid</t>
  </si>
  <si>
    <t>373-49-9</t>
  </si>
  <si>
    <t>C08362</t>
  </si>
  <si>
    <t>ko00061</t>
  </si>
  <si>
    <t>mws0120</t>
  </si>
  <si>
    <t>C8H20NO6P</t>
  </si>
  <si>
    <t>Choline alfoscerate</t>
  </si>
  <si>
    <t>PC</t>
  </si>
  <si>
    <t>28319-77-9</t>
  </si>
  <si>
    <t>pme2960</t>
  </si>
  <si>
    <t>C15H12O5</t>
  </si>
  <si>
    <t>Naringenin chalcone</t>
  </si>
  <si>
    <t>Chalcones</t>
  </si>
  <si>
    <t>73692-50-9</t>
  </si>
  <si>
    <t>C06561</t>
  </si>
  <si>
    <t>ko00941,ko01100,ko01110</t>
  </si>
  <si>
    <t>pme0376</t>
  </si>
  <si>
    <t>Naringenin</t>
  </si>
  <si>
    <t>Dihydroflavone</t>
  </si>
  <si>
    <t>480-41-1</t>
  </si>
  <si>
    <t>C00509</t>
  </si>
  <si>
    <t>ko00941,ko00943,ko01100,ko01110</t>
  </si>
  <si>
    <t>pme3475</t>
  </si>
  <si>
    <t>Butin</t>
  </si>
  <si>
    <t>492-14-8</t>
  </si>
  <si>
    <t>C09614</t>
  </si>
  <si>
    <t>ko00941</t>
  </si>
  <si>
    <t>mws0914</t>
  </si>
  <si>
    <t>Pinobanksin</t>
  </si>
  <si>
    <t>Dihydroflavonol</t>
  </si>
  <si>
    <t>548-82-3</t>
  </si>
  <si>
    <t>C09826</t>
  </si>
  <si>
    <t>mws1038</t>
  </si>
  <si>
    <t>C11H22N2O4S</t>
  </si>
  <si>
    <t>(R)-Pantetheine</t>
  </si>
  <si>
    <t>496-65-1</t>
  </si>
  <si>
    <t>C00831</t>
  </si>
  <si>
    <t>ko00332,ko00770</t>
  </si>
  <si>
    <t>Glycerol ester</t>
  </si>
  <si>
    <t>pmn001729</t>
  </si>
  <si>
    <t>C17H17NO3</t>
  </si>
  <si>
    <t>N-z-p-Coumaroyl tyramine</t>
  </si>
  <si>
    <t>Lmgn002843</t>
  </si>
  <si>
    <t>C15H10O6</t>
  </si>
  <si>
    <t>2'-Hydroxyisoflavone</t>
  </si>
  <si>
    <t>Isoflavones</t>
  </si>
  <si>
    <t>pmp000727</t>
  </si>
  <si>
    <t>C15H17N3O3</t>
  </si>
  <si>
    <t>Feruloylhistamine</t>
  </si>
  <si>
    <t>94848-18-7</t>
  </si>
  <si>
    <t>mws0064</t>
  </si>
  <si>
    <t>C15H12O6</t>
  </si>
  <si>
    <t>Eriodictyol</t>
  </si>
  <si>
    <t>552-58-9</t>
  </si>
  <si>
    <t>C05631</t>
  </si>
  <si>
    <t>pmf0297</t>
  </si>
  <si>
    <t>C20H42O</t>
  </si>
  <si>
    <t>1-Eicosanol</t>
  </si>
  <si>
    <t>629-96-9</t>
  </si>
  <si>
    <t>mws0058</t>
  </si>
  <si>
    <t>C16H12O6</t>
  </si>
  <si>
    <t>Diosmetin</t>
  </si>
  <si>
    <t>520-34-3</t>
  </si>
  <si>
    <t>Lmhn004976</t>
  </si>
  <si>
    <t>Aracarpene 2</t>
  </si>
  <si>
    <t>Zmhp003514</t>
  </si>
  <si>
    <t>6,7,8-Tetrahydroxy-5-methoxyflavone</t>
  </si>
  <si>
    <t>Zmxn001997</t>
  </si>
  <si>
    <t>C13H16O8</t>
  </si>
  <si>
    <t>Isosalicylic acid O-glycoside</t>
  </si>
  <si>
    <t>Zmhn001926</t>
  </si>
  <si>
    <t>Salicylic acid O-glycoside</t>
  </si>
  <si>
    <t>Hmtn001302</t>
  </si>
  <si>
    <t>Glucosyloxybenzoic acid</t>
  </si>
  <si>
    <t>mws2367</t>
  </si>
  <si>
    <t>C14H20O7</t>
  </si>
  <si>
    <t>Salidroside</t>
  </si>
  <si>
    <t>10338-51-9</t>
  </si>
  <si>
    <t>C06046</t>
  </si>
  <si>
    <t>ko00350,ko01100</t>
  </si>
  <si>
    <t>mws0463</t>
  </si>
  <si>
    <t>C16H14O6</t>
  </si>
  <si>
    <t>Hesperetin</t>
  </si>
  <si>
    <t>520-33-2</t>
  </si>
  <si>
    <t>C01709</t>
  </si>
  <si>
    <t>mws1033</t>
  </si>
  <si>
    <t>Homoeriodictyol</t>
  </si>
  <si>
    <t>446-71-9</t>
  </si>
  <si>
    <t>pmb2855</t>
  </si>
  <si>
    <t>C11H20N2O8</t>
  </si>
  <si>
    <t>L-Glutamine O-hexside</t>
  </si>
  <si>
    <t>Lmhn003074</t>
  </si>
  <si>
    <t>C14H14O8</t>
  </si>
  <si>
    <t>Feruloylmalic acid</t>
  </si>
  <si>
    <t>pmp001255</t>
  </si>
  <si>
    <t>C18H19NO4</t>
  </si>
  <si>
    <t>N-Trans-feruloyltyramine</t>
  </si>
  <si>
    <t>66648-43-9</t>
  </si>
  <si>
    <t>C02717</t>
  </si>
  <si>
    <t>pmp001200</t>
  </si>
  <si>
    <t>Methoxy-N-Caffeoyltyramine</t>
  </si>
  <si>
    <t>pmp001256</t>
  </si>
  <si>
    <t>N-Cis-feruloyltyramine</t>
  </si>
  <si>
    <t>80510-09-4</t>
  </si>
  <si>
    <t>pmp000002</t>
  </si>
  <si>
    <t>C17H14O6</t>
  </si>
  <si>
    <t>Ladanein</t>
  </si>
  <si>
    <t>10176-71-3</t>
  </si>
  <si>
    <t>pmn001553</t>
  </si>
  <si>
    <t>C14H20O8</t>
  </si>
  <si>
    <t>Cimidahurinine</t>
  </si>
  <si>
    <t>142542-89-0</t>
  </si>
  <si>
    <t>Hmtn001120</t>
  </si>
  <si>
    <t>5-(2-Hydroxyethyl)-2-O-glucosylohenol</t>
  </si>
  <si>
    <t>mws0032</t>
  </si>
  <si>
    <t>C15H10O8</t>
  </si>
  <si>
    <t>Myricetin</t>
  </si>
  <si>
    <t>Flavonols</t>
  </si>
  <si>
    <t>529-44-2</t>
  </si>
  <si>
    <t>C10107</t>
  </si>
  <si>
    <t>ko00941,ko00944,ko01110</t>
  </si>
  <si>
    <t>Lmzp004885</t>
  </si>
  <si>
    <t>C17H14O7</t>
  </si>
  <si>
    <t>Tricin</t>
  </si>
  <si>
    <t>520-32-1</t>
  </si>
  <si>
    <t>C10193</t>
  </si>
  <si>
    <t>ko00944</t>
  </si>
  <si>
    <t>pmp000004</t>
  </si>
  <si>
    <t>Jaceosidin</t>
  </si>
  <si>
    <t>18085-97-7</t>
  </si>
  <si>
    <t>Zmhn001883</t>
  </si>
  <si>
    <t>C14H18O9</t>
  </si>
  <si>
    <t>Vanillic acid glycoside</t>
  </si>
  <si>
    <t>pmb0776</t>
  </si>
  <si>
    <t>C20H20N2O3</t>
  </si>
  <si>
    <t>N-Feruloyl tryptamine</t>
  </si>
  <si>
    <t>53905-13-8</t>
  </si>
  <si>
    <t>pmp000231</t>
  </si>
  <si>
    <t>C16H18O8</t>
  </si>
  <si>
    <t>Trans-3-O-p-coumaric quinic acid</t>
  </si>
  <si>
    <t>pmp000232</t>
  </si>
  <si>
    <t>Cis-3-p-coumaric quinic acid</t>
  </si>
  <si>
    <t>pme3311</t>
  </si>
  <si>
    <t>C6H14O12P2</t>
  </si>
  <si>
    <t>D-Fructose-1,6-biphosphate</t>
  </si>
  <si>
    <t>Zmhn002242</t>
  </si>
  <si>
    <t>C15H18O9</t>
  </si>
  <si>
    <t>Caffeoyl glucose</t>
  </si>
  <si>
    <t>14364-08-0</t>
  </si>
  <si>
    <t>C10433</t>
  </si>
  <si>
    <t>mws0906</t>
  </si>
  <si>
    <t>C16H22O8</t>
  </si>
  <si>
    <t>Coniferin</t>
  </si>
  <si>
    <t>531-29-3</t>
  </si>
  <si>
    <t>C00761</t>
  </si>
  <si>
    <t>ko00940</t>
  </si>
  <si>
    <t>mws1474</t>
  </si>
  <si>
    <t>C18H16O7</t>
  </si>
  <si>
    <t>5,7-Dihydroxy-3',4',5'-trimethoxyflavone</t>
  </si>
  <si>
    <t>18103-42-9</t>
  </si>
  <si>
    <t>C19807</t>
  </si>
  <si>
    <t>pmp000786</t>
  </si>
  <si>
    <t>Eupatorin</t>
  </si>
  <si>
    <t>855-96-9</t>
  </si>
  <si>
    <t>pmb3093</t>
  </si>
  <si>
    <t>C16H16O9</t>
  </si>
  <si>
    <t>6,7-dihydroxycoumarin 7-O-quinic acid</t>
  </si>
  <si>
    <t>pmb0770</t>
  </si>
  <si>
    <t>C20H20N2O4</t>
  </si>
  <si>
    <t>N-Feruloyl serotonin</t>
  </si>
  <si>
    <t>68573-23-9</t>
  </si>
  <si>
    <t>mws0178</t>
  </si>
  <si>
    <t>C16H18O9</t>
  </si>
  <si>
    <t>Chlorogenic acid</t>
  </si>
  <si>
    <t>327-97-9</t>
  </si>
  <si>
    <t>C00852</t>
  </si>
  <si>
    <t>ko00940,ko00941,ko00945,ko01110</t>
  </si>
  <si>
    <t>pme1816</t>
  </si>
  <si>
    <t>Neochlorogenic acid(5-O-Caffeoylquinic acid)</t>
  </si>
  <si>
    <t>906-33-2</t>
  </si>
  <si>
    <t>C17147</t>
  </si>
  <si>
    <t>pmp000545</t>
  </si>
  <si>
    <t>4-Caffeoylquinic acid</t>
  </si>
  <si>
    <t>905-99-7</t>
  </si>
  <si>
    <t>pmb3107</t>
  </si>
  <si>
    <t>C15H20O10</t>
  </si>
  <si>
    <t>Syringic acid O-glucoside</t>
  </si>
  <si>
    <t>pma0104</t>
  </si>
  <si>
    <t>C20H16O7</t>
  </si>
  <si>
    <t>N-sinapoylhydroxycoumarin</t>
  </si>
  <si>
    <t>mws0179</t>
  </si>
  <si>
    <t>C17H20O9</t>
  </si>
  <si>
    <t>Chlorogenic acid methyl ester</t>
  </si>
  <si>
    <t>29708-87-0</t>
  </si>
  <si>
    <t>pmb0752</t>
  </si>
  <si>
    <t>3-O-Feruloyl quinic acid</t>
  </si>
  <si>
    <t>1899-29-2</t>
  </si>
  <si>
    <t>C02572</t>
  </si>
  <si>
    <t>Hmgn004693</t>
  </si>
  <si>
    <t>C20H20O7</t>
  </si>
  <si>
    <t>(8'R,7'S)-(-)-8-Hydroxy-α-conidendrin</t>
  </si>
  <si>
    <t>Lignans</t>
  </si>
  <si>
    <t>pmb0108</t>
  </si>
  <si>
    <t>C19H18O8</t>
  </si>
  <si>
    <t>Feruloyl syringic acid</t>
  </si>
  <si>
    <t>pme3337</t>
  </si>
  <si>
    <t>C14H17N5O8</t>
  </si>
  <si>
    <t>N6-Succinyl Adenosine</t>
  </si>
  <si>
    <t>4542-23-8</t>
  </si>
  <si>
    <t>pmn001318</t>
  </si>
  <si>
    <t>C21H20O7</t>
  </si>
  <si>
    <t>1,3-O-Di-p-Coumaroyl glycerol</t>
  </si>
  <si>
    <t>Zmhn002513</t>
  </si>
  <si>
    <t>C17H22O10</t>
  </si>
  <si>
    <t>Isosinapic acid-hexoside</t>
  </si>
  <si>
    <t>pmb2940</t>
  </si>
  <si>
    <t>1-O-β-D-Glucopyranosyl sinapate</t>
  </si>
  <si>
    <t>78185-48-5</t>
  </si>
  <si>
    <t>pmb0489</t>
  </si>
  <si>
    <t>C19H28N2O7</t>
  </si>
  <si>
    <t>N-hexosyl-p-coumaroyl putrescine</t>
  </si>
  <si>
    <t>pmb0500</t>
  </si>
  <si>
    <t>C23H26N2O5</t>
  </si>
  <si>
    <t>N-p-Coumaroyl-N'-feruloylputrescine</t>
  </si>
  <si>
    <t>380302-96-5</t>
  </si>
  <si>
    <t>pmb0864</t>
  </si>
  <si>
    <t>C19H40NO7P</t>
  </si>
  <si>
    <t>LysoPE 14:0</t>
  </si>
  <si>
    <t>LPE</t>
  </si>
  <si>
    <t>C21H20O10</t>
  </si>
  <si>
    <t>Flavonoid carbonoside</t>
  </si>
  <si>
    <t>pme0321</t>
  </si>
  <si>
    <t>Kaempferol-7-O-rhamnoside</t>
  </si>
  <si>
    <t>20196-89-8</t>
  </si>
  <si>
    <t>mws0919</t>
  </si>
  <si>
    <t>Kaempferol-3-O-rhamnoside (Afzelin)(Kaempferin)</t>
  </si>
  <si>
    <t>482-39-3</t>
  </si>
  <si>
    <t>C16911</t>
  </si>
  <si>
    <t>Zmhn003534</t>
  </si>
  <si>
    <t>C21H22O10</t>
  </si>
  <si>
    <t>Naringenin-O-glucoside</t>
  </si>
  <si>
    <t>mws1179</t>
  </si>
  <si>
    <t>Naringenin-7-O-glucoside</t>
  </si>
  <si>
    <t>529-55-5</t>
  </si>
  <si>
    <t>pma0692</t>
  </si>
  <si>
    <t>C25H31N3O4</t>
  </si>
  <si>
    <t>N(1),N(8)-Bis(p-coumaroyl)spermidine</t>
  </si>
  <si>
    <t>114916-05-1</t>
  </si>
  <si>
    <t>C21169</t>
  </si>
  <si>
    <t>LPC</t>
  </si>
  <si>
    <t>Flavanols</t>
  </si>
  <si>
    <t>pmp000091</t>
  </si>
  <si>
    <t>C23H24O9</t>
  </si>
  <si>
    <t>Glyceryl 1,3-diferulate</t>
  </si>
  <si>
    <t>83008-46-2</t>
  </si>
  <si>
    <t>Hmpp003270</t>
  </si>
  <si>
    <t>C21H20O11</t>
  </si>
  <si>
    <t>Luteolin-4'-O-β-D-glucoside</t>
  </si>
  <si>
    <t>6920-38-3</t>
  </si>
  <si>
    <t>mws0089</t>
  </si>
  <si>
    <t>Kaempferol-7-O-glucosdie</t>
  </si>
  <si>
    <t>16290-07-6</t>
  </si>
  <si>
    <t>mws0913</t>
  </si>
  <si>
    <t>Kaempferol-3-O-galactoside (Trifolin)</t>
  </si>
  <si>
    <t>23627-87-4</t>
  </si>
  <si>
    <t>C12626</t>
  </si>
  <si>
    <t>pme2459</t>
  </si>
  <si>
    <t>Luteolin-7-O-glucoside(Cynaroside)</t>
  </si>
  <si>
    <t>5373-11-5</t>
  </si>
  <si>
    <t>C03951</t>
  </si>
  <si>
    <t>Lmlp003531</t>
  </si>
  <si>
    <t>Luteolin-3'-O-β-D-glucoside</t>
  </si>
  <si>
    <t>5154-41-6</t>
  </si>
  <si>
    <t>mws2209</t>
  </si>
  <si>
    <t>Kaempferol-3-O-glucoside (Astragalin)</t>
  </si>
  <si>
    <t>480-10-4</t>
  </si>
  <si>
    <t>C12249</t>
  </si>
  <si>
    <t>ko00944,ko01110</t>
  </si>
  <si>
    <t>Lmtn002796</t>
  </si>
  <si>
    <t>C21H22O11</t>
  </si>
  <si>
    <t>Aromadendrin 7-glucoside</t>
  </si>
  <si>
    <t>pmf0203</t>
  </si>
  <si>
    <t>C22H23O11+</t>
  </si>
  <si>
    <t>[M]+</t>
  </si>
  <si>
    <t>Peonidin 3-O-glucoside</t>
  </si>
  <si>
    <t>Anthocyanins</t>
  </si>
  <si>
    <t>68795-37-9</t>
  </si>
  <si>
    <t>C12141</t>
  </si>
  <si>
    <t>ko00942</t>
  </si>
  <si>
    <t>mws0061</t>
  </si>
  <si>
    <t>C21H20O12</t>
  </si>
  <si>
    <t>Quercetin-3-O-β-D-Galactoside (Hyperin)</t>
  </si>
  <si>
    <t>482-36-0</t>
  </si>
  <si>
    <t>C10073</t>
  </si>
  <si>
    <t>mws1329</t>
  </si>
  <si>
    <t>Quercetin-7-O-Glucoside</t>
  </si>
  <si>
    <t>491-50-9</t>
  </si>
  <si>
    <t>Lmdp003286</t>
  </si>
  <si>
    <t>Isohyperoside</t>
  </si>
  <si>
    <t>35589-21-0</t>
  </si>
  <si>
    <t>mws0091</t>
  </si>
  <si>
    <t>Quercetin-3-O-β-D-glucoside(Isoquercitrin)</t>
  </si>
  <si>
    <t>482-35-9</t>
  </si>
  <si>
    <t>C05623</t>
  </si>
  <si>
    <t>ko00944,ko01100,ko01110</t>
  </si>
  <si>
    <t>pmp001309</t>
  </si>
  <si>
    <t>6-Hydroxykaempferol-7-O-glucoside</t>
  </si>
  <si>
    <t>Lmzp002365</t>
  </si>
  <si>
    <t>C22H24O11</t>
  </si>
  <si>
    <t>Hesperetin-7-O-glucoside</t>
  </si>
  <si>
    <t>31712-49-9</t>
  </si>
  <si>
    <t>pme1598</t>
  </si>
  <si>
    <t>Hesperetin 5-O-glucoside</t>
  </si>
  <si>
    <t>69651-80-5</t>
  </si>
  <si>
    <t>pmb1912</t>
  </si>
  <si>
    <t>C20H23N7O7</t>
  </si>
  <si>
    <t>10-Formyl-THF</t>
  </si>
  <si>
    <t>2800-34-2</t>
  </si>
  <si>
    <t>C00234</t>
  </si>
  <si>
    <t>ko00670,ko00970,ko01100,ko01200</t>
  </si>
  <si>
    <t>Hmpp003242</t>
  </si>
  <si>
    <t>C22H22O12</t>
  </si>
  <si>
    <t>Isorhamnetin-3-O-glucoside</t>
  </si>
  <si>
    <t>pmf0374</t>
  </si>
  <si>
    <t>2,6-Dimethyl-7-octene-2,3,6-triol</t>
  </si>
  <si>
    <t>5041-82-7</t>
  </si>
  <si>
    <t>Zmhn003565</t>
  </si>
  <si>
    <t>C23H22O12</t>
  </si>
  <si>
    <t>Kaempferol-3-O-(6''-acetyl)-glucoside</t>
  </si>
  <si>
    <t>pmb0863</t>
  </si>
  <si>
    <t>C24H46NO7P</t>
  </si>
  <si>
    <t>LysoPC 16:2</t>
  </si>
  <si>
    <t>pmp001270</t>
  </si>
  <si>
    <t>C24H48NO7P</t>
  </si>
  <si>
    <t>LysoPC 16:1</t>
  </si>
  <si>
    <t>pmb3045</t>
  </si>
  <si>
    <t>C23H22O13</t>
  </si>
  <si>
    <t>Tricin 7-O-Glucuronide</t>
  </si>
  <si>
    <t>pmn001382</t>
  </si>
  <si>
    <t>C25H24O12</t>
  </si>
  <si>
    <t>Isochlorogenic acid A</t>
  </si>
  <si>
    <t>2450-53-5</t>
  </si>
  <si>
    <t>pmf0424</t>
  </si>
  <si>
    <t>Isochlorogenic acid B</t>
  </si>
  <si>
    <t>14534-61-3</t>
  </si>
  <si>
    <t>Lmhn003801</t>
  </si>
  <si>
    <t>C25H24O13</t>
  </si>
  <si>
    <t>Feruloylsinapoyltartaric acid</t>
  </si>
  <si>
    <t>pmb0654</t>
  </si>
  <si>
    <t>C25H26O13</t>
  </si>
  <si>
    <t>Apigenin di-C,C-pentoside</t>
  </si>
  <si>
    <t>pmp001114</t>
  </si>
  <si>
    <t>C26H28O13</t>
  </si>
  <si>
    <t>Hesperetin C-malonylhexoside</t>
  </si>
  <si>
    <t>Lmgp004474</t>
  </si>
  <si>
    <t>C27H30O14</t>
  </si>
  <si>
    <t>5,7,4'-trihydroxy isoflavone-7-O-galactoside-rhamnose</t>
  </si>
  <si>
    <t>C28H32O14</t>
  </si>
  <si>
    <t>pmb2936</t>
  </si>
  <si>
    <t>Disinapoyl hexoside</t>
  </si>
  <si>
    <t>Lmmp003217</t>
  </si>
  <si>
    <t>C30H26O13</t>
  </si>
  <si>
    <t>Kaempferol-3-O-β-D-(6''-O-(E)-p-coumaroyl)glucopyranoside</t>
  </si>
  <si>
    <t>Lmbp003230</t>
  </si>
  <si>
    <t>C27H30O15</t>
  </si>
  <si>
    <t>Kaempferol-3-O-neohesperidoside</t>
  </si>
  <si>
    <t>32602-81-6</t>
  </si>
  <si>
    <t>mws1073</t>
  </si>
  <si>
    <t>Apigenin 6,8-C-diglucoside</t>
  </si>
  <si>
    <t>23666-13-9</t>
  </si>
  <si>
    <t>pmp000593</t>
  </si>
  <si>
    <t>Luteolin-7-O-rutinoside</t>
  </si>
  <si>
    <t>3563-98-2</t>
  </si>
  <si>
    <t>pmp001079</t>
  </si>
  <si>
    <t>Lonicerin</t>
  </si>
  <si>
    <t>20633-84-5</t>
  </si>
  <si>
    <t>C17557</t>
  </si>
  <si>
    <t>Lmmp000897</t>
  </si>
  <si>
    <t>C30H26O14</t>
  </si>
  <si>
    <t>Gallocatechin-Gallocatechin</t>
  </si>
  <si>
    <t>Hmmp002336</t>
  </si>
  <si>
    <t>Quercetin-O-feruloyl-Pentoside</t>
  </si>
  <si>
    <t>pmb0622</t>
  </si>
  <si>
    <t>C27H30O16</t>
  </si>
  <si>
    <t>C-Hexosyl-luteolin O-hexoside</t>
  </si>
  <si>
    <t>pmn001583</t>
  </si>
  <si>
    <t>Quercetin-3-O-robinobioside</t>
  </si>
  <si>
    <t>52525-35-6</t>
  </si>
  <si>
    <t>pmp000126</t>
  </si>
  <si>
    <t>Luteolin-6,8-di-C-glucoside</t>
  </si>
  <si>
    <t>29428-58-8</t>
  </si>
  <si>
    <t>mws0059</t>
  </si>
  <si>
    <t>Quercetin-3-O-rutinoside (Rutin)</t>
  </si>
  <si>
    <t>153-18-4</t>
  </si>
  <si>
    <t>C05625</t>
  </si>
  <si>
    <t>mws0036</t>
  </si>
  <si>
    <t>C28H34O15</t>
  </si>
  <si>
    <t>Hesperidin</t>
  </si>
  <si>
    <t>520-26-3</t>
  </si>
  <si>
    <t>C09755</t>
  </si>
  <si>
    <t>Hmjp002999</t>
  </si>
  <si>
    <t>C28H32O16</t>
  </si>
  <si>
    <t>Isorhamnetin-3-O-rutinoside (Narcissin)</t>
  </si>
  <si>
    <t>604-80-8</t>
  </si>
  <si>
    <t>Lmhp003217</t>
  </si>
  <si>
    <t>2'-Hydoxy,5-methoxy Genistein-O-rhamnosyl-glucoside</t>
  </si>
  <si>
    <t>Lmmp002963</t>
  </si>
  <si>
    <t>Methylquercetin glu-rha</t>
  </si>
  <si>
    <t>pmp001289</t>
  </si>
  <si>
    <t>C28H28O18</t>
  </si>
  <si>
    <t>pmb2819</t>
  </si>
  <si>
    <t>C27H38O19</t>
  </si>
  <si>
    <t>O-Caffeoyl maltotriose</t>
  </si>
  <si>
    <t>pmp001275</t>
  </si>
  <si>
    <t>C31H61O14N</t>
  </si>
  <si>
    <t>3-Hydroxypropyl palmitate glc-glucosamine</t>
  </si>
  <si>
    <t>pmp001276</t>
  </si>
  <si>
    <t>C33H56O14</t>
  </si>
  <si>
    <t>2,3-Dihydroxypropyl-9,12,15-octadecatrienoate-hexose-hexose</t>
  </si>
  <si>
    <t>Hmgp002564</t>
  </si>
  <si>
    <t>C29H30O19</t>
  </si>
  <si>
    <t>Tricin 7-O-Diglucuronoside</t>
  </si>
  <si>
    <t>83097-44-3</t>
  </si>
  <si>
    <t>pmb1312</t>
  </si>
  <si>
    <t>C33H36O16</t>
  </si>
  <si>
    <t>Tricin 4'-O-(β-guaiacylglyceryl)ether 7-O-glucoside</t>
  </si>
  <si>
    <t>Lmzn001875</t>
  </si>
  <si>
    <t>C33H42O19</t>
  </si>
  <si>
    <t>Narirutin 4'-glucoside</t>
  </si>
  <si>
    <t>W1</t>
  </si>
  <si>
    <t>W2</t>
  </si>
  <si>
    <t>W3</t>
  </si>
  <si>
    <t>Y1</t>
  </si>
  <si>
    <t>Y2</t>
  </si>
  <si>
    <t>Y3</t>
  </si>
  <si>
    <t>R1</t>
  </si>
  <si>
    <t>R2</t>
  </si>
  <si>
    <t>R3</t>
  </si>
  <si>
    <t>P1</t>
  </si>
  <si>
    <t>P2</t>
  </si>
  <si>
    <t>P3</t>
  </si>
  <si>
    <t>Additional file 2. Shared alkaloids and phenolic acids in four different color maize kernels.</t>
  </si>
  <si>
    <r>
      <t>Chrysoeriol-7-O-[β-D-glucuronopyranosyl-(1</t>
    </r>
    <r>
      <rPr>
        <sz val="12"/>
        <rFont val="Times New Roman"/>
        <family val="2"/>
      </rPr>
      <t>→</t>
    </r>
    <r>
      <rPr>
        <sz val="12"/>
        <rFont val="Times New Roman"/>
        <family val="1"/>
      </rPr>
      <t>2)-O-β-D-glucuronopyranoside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8"/>
      <color theme="1"/>
      <name val="Times New Roman"/>
      <family val="1"/>
    </font>
    <font>
      <b/>
      <sz val="18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name val="Times New Roman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/>
    </xf>
    <xf numFmtId="0" fontId="6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11" fontId="7" fillId="0" borderId="1" xfId="0" applyNumberFormat="1" applyFont="1" applyFill="1" applyBorder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AA384-6F64-4BBA-BC49-30AFDC84DD9F}">
  <dimension ref="A1:Y149"/>
  <sheetViews>
    <sheetView tabSelected="1" workbookViewId="0">
      <selection activeCell="F9" sqref="A1:X149"/>
    </sheetView>
  </sheetViews>
  <sheetFormatPr defaultRowHeight="15.6" x14ac:dyDescent="0.3"/>
  <cols>
    <col min="1" max="1" width="12.109375" style="2" customWidth="1"/>
    <col min="2" max="3" width="12.21875" style="2" customWidth="1"/>
    <col min="4" max="4" width="16.109375" style="2" customWidth="1"/>
    <col min="5" max="5" width="13.109375" style="2" customWidth="1"/>
    <col min="6" max="6" width="8.88671875" style="2"/>
    <col min="7" max="7" width="28.109375" style="2" customWidth="1"/>
    <col min="8" max="8" width="17.33203125" style="2" customWidth="1"/>
    <col min="9" max="9" width="18.21875" style="2" customWidth="1"/>
    <col min="10" max="21" width="9.88671875" style="2" customWidth="1"/>
    <col min="22" max="23" width="8.88671875" style="2"/>
    <col min="24" max="24" width="65" style="2" customWidth="1"/>
    <col min="25" max="16384" width="8.88671875" style="2"/>
  </cols>
  <sheetData>
    <row r="1" spans="1:25" s="3" customFormat="1" ht="22.8" x14ac:dyDescent="0.4">
      <c r="A1" s="6" t="s">
        <v>62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 spans="1:25" s="1" customFormat="1" x14ac:dyDescent="0.3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613</v>
      </c>
      <c r="K2" s="7" t="s">
        <v>614</v>
      </c>
      <c r="L2" s="7" t="s">
        <v>615</v>
      </c>
      <c r="M2" s="7" t="s">
        <v>616</v>
      </c>
      <c r="N2" s="7" t="s">
        <v>617</v>
      </c>
      <c r="O2" s="7" t="s">
        <v>618</v>
      </c>
      <c r="P2" s="7" t="s">
        <v>619</v>
      </c>
      <c r="Q2" s="7" t="s">
        <v>620</v>
      </c>
      <c r="R2" s="7" t="s">
        <v>621</v>
      </c>
      <c r="S2" s="7" t="s">
        <v>622</v>
      </c>
      <c r="T2" s="7" t="s">
        <v>623</v>
      </c>
      <c r="U2" s="7" t="s">
        <v>624</v>
      </c>
      <c r="V2" s="7" t="s">
        <v>9</v>
      </c>
      <c r="W2" s="7" t="s">
        <v>10</v>
      </c>
      <c r="X2" s="7" t="s">
        <v>11</v>
      </c>
      <c r="Y2" s="4"/>
    </row>
    <row r="3" spans="1:25" x14ac:dyDescent="0.3">
      <c r="A3" s="8" t="s">
        <v>182</v>
      </c>
      <c r="B3" s="9">
        <v>253.22</v>
      </c>
      <c r="C3" s="9">
        <v>235.19</v>
      </c>
      <c r="D3" s="9">
        <v>254.22499999999999</v>
      </c>
      <c r="E3" s="8" t="s">
        <v>183</v>
      </c>
      <c r="F3" s="8" t="s">
        <v>23</v>
      </c>
      <c r="G3" s="8" t="s">
        <v>184</v>
      </c>
      <c r="H3" s="8" t="s">
        <v>147</v>
      </c>
      <c r="I3" s="8" t="s">
        <v>148</v>
      </c>
      <c r="J3" s="8">
        <v>20645</v>
      </c>
      <c r="K3" s="8">
        <v>20308</v>
      </c>
      <c r="L3" s="8">
        <v>16876</v>
      </c>
      <c r="M3" s="8">
        <v>17956</v>
      </c>
      <c r="N3" s="8">
        <v>18727</v>
      </c>
      <c r="O3" s="8">
        <v>18335</v>
      </c>
      <c r="P3" s="8">
        <v>22384</v>
      </c>
      <c r="Q3" s="8">
        <v>22857</v>
      </c>
      <c r="R3" s="8">
        <v>19493</v>
      </c>
      <c r="S3" s="8">
        <v>5103.8</v>
      </c>
      <c r="T3" s="8">
        <v>3649.4</v>
      </c>
      <c r="U3" s="8">
        <v>4141.6000000000004</v>
      </c>
      <c r="V3" s="8" t="s">
        <v>185</v>
      </c>
      <c r="W3" s="8" t="s">
        <v>186</v>
      </c>
      <c r="X3" s="8" t="s">
        <v>187</v>
      </c>
      <c r="Y3" s="5"/>
    </row>
    <row r="4" spans="1:25" x14ac:dyDescent="0.3">
      <c r="A4" s="8" t="s">
        <v>600</v>
      </c>
      <c r="B4" s="9">
        <v>677.37</v>
      </c>
      <c r="C4" s="9">
        <v>677.37</v>
      </c>
      <c r="D4" s="9">
        <v>676.36699999999996</v>
      </c>
      <c r="E4" s="8" t="s">
        <v>601</v>
      </c>
      <c r="F4" s="8" t="s">
        <v>12</v>
      </c>
      <c r="G4" s="8" t="s">
        <v>602</v>
      </c>
      <c r="H4" s="8" t="s">
        <v>147</v>
      </c>
      <c r="I4" s="8" t="s">
        <v>148</v>
      </c>
      <c r="J4" s="8">
        <v>7568400</v>
      </c>
      <c r="K4" s="8">
        <v>3971700</v>
      </c>
      <c r="L4" s="8">
        <v>3699300</v>
      </c>
      <c r="M4" s="8">
        <v>1485600</v>
      </c>
      <c r="N4" s="8">
        <v>1542900</v>
      </c>
      <c r="O4" s="8">
        <v>1892500</v>
      </c>
      <c r="P4" s="8">
        <v>3558900</v>
      </c>
      <c r="Q4" s="8">
        <v>5123300</v>
      </c>
      <c r="R4" s="8">
        <v>4247800</v>
      </c>
      <c r="S4" s="8">
        <v>11468000</v>
      </c>
      <c r="T4" s="8">
        <v>9591700</v>
      </c>
      <c r="U4" s="8">
        <v>9868200</v>
      </c>
      <c r="V4" s="8" t="s">
        <v>44</v>
      </c>
      <c r="W4" s="8" t="s">
        <v>14</v>
      </c>
      <c r="X4" s="8" t="s">
        <v>14</v>
      </c>
      <c r="Y4" s="5"/>
    </row>
    <row r="5" spans="1:25" x14ac:dyDescent="0.3">
      <c r="A5" s="8" t="s">
        <v>409</v>
      </c>
      <c r="B5" s="9">
        <v>426.26</v>
      </c>
      <c r="C5" s="9">
        <v>285.24</v>
      </c>
      <c r="D5" s="9">
        <v>425.25400000000002</v>
      </c>
      <c r="E5" s="8" t="s">
        <v>410</v>
      </c>
      <c r="F5" s="8" t="s">
        <v>12</v>
      </c>
      <c r="G5" s="8" t="s">
        <v>411</v>
      </c>
      <c r="H5" s="8" t="s">
        <v>147</v>
      </c>
      <c r="I5" s="8" t="s">
        <v>412</v>
      </c>
      <c r="J5" s="8">
        <v>9419.7999999999993</v>
      </c>
      <c r="K5" s="8">
        <v>6875.4</v>
      </c>
      <c r="L5" s="8">
        <v>4959.8</v>
      </c>
      <c r="M5" s="8">
        <v>3164.7</v>
      </c>
      <c r="N5" s="8">
        <v>2772.8</v>
      </c>
      <c r="O5" s="8">
        <v>4065.2</v>
      </c>
      <c r="P5" s="8">
        <v>4484.8999999999996</v>
      </c>
      <c r="Q5" s="8">
        <v>3730.6</v>
      </c>
      <c r="R5" s="8">
        <v>3278.6</v>
      </c>
      <c r="S5" s="8">
        <v>18954</v>
      </c>
      <c r="T5" s="8">
        <v>12779</v>
      </c>
      <c r="U5" s="8">
        <v>15723</v>
      </c>
      <c r="V5" s="8" t="s">
        <v>44</v>
      </c>
      <c r="W5" s="8" t="s">
        <v>14</v>
      </c>
      <c r="X5" s="8" t="s">
        <v>14</v>
      </c>
      <c r="Y5" s="5"/>
    </row>
    <row r="6" spans="1:25" x14ac:dyDescent="0.3">
      <c r="A6" s="8" t="s">
        <v>513</v>
      </c>
      <c r="B6" s="9">
        <v>492.31</v>
      </c>
      <c r="C6" s="9">
        <v>184.07</v>
      </c>
      <c r="D6" s="9">
        <v>491.30099999999999</v>
      </c>
      <c r="E6" s="8" t="s">
        <v>514</v>
      </c>
      <c r="F6" s="8" t="s">
        <v>12</v>
      </c>
      <c r="G6" s="8" t="s">
        <v>515</v>
      </c>
      <c r="H6" s="8" t="s">
        <v>147</v>
      </c>
      <c r="I6" s="8" t="s">
        <v>433</v>
      </c>
      <c r="J6" s="8">
        <v>337090</v>
      </c>
      <c r="K6" s="8">
        <v>328770</v>
      </c>
      <c r="L6" s="8">
        <v>273100</v>
      </c>
      <c r="M6" s="8">
        <v>365160</v>
      </c>
      <c r="N6" s="8">
        <v>429270</v>
      </c>
      <c r="O6" s="8">
        <v>375930</v>
      </c>
      <c r="P6" s="8">
        <v>467730</v>
      </c>
      <c r="Q6" s="8">
        <v>620020</v>
      </c>
      <c r="R6" s="8">
        <v>708550</v>
      </c>
      <c r="S6" s="8">
        <v>123710</v>
      </c>
      <c r="T6" s="8">
        <v>131500</v>
      </c>
      <c r="U6" s="8">
        <v>137570</v>
      </c>
      <c r="V6" s="8" t="s">
        <v>44</v>
      </c>
      <c r="W6" s="8" t="s">
        <v>14</v>
      </c>
      <c r="X6" s="8" t="s">
        <v>14</v>
      </c>
      <c r="Y6" s="5"/>
    </row>
    <row r="7" spans="1:25" x14ac:dyDescent="0.3">
      <c r="A7" s="8" t="s">
        <v>516</v>
      </c>
      <c r="B7" s="9">
        <v>494.32</v>
      </c>
      <c r="C7" s="9">
        <v>184.07</v>
      </c>
      <c r="D7" s="9">
        <v>493.31700000000001</v>
      </c>
      <c r="E7" s="8" t="s">
        <v>517</v>
      </c>
      <c r="F7" s="8" t="s">
        <v>12</v>
      </c>
      <c r="G7" s="8" t="s">
        <v>518</v>
      </c>
      <c r="H7" s="8" t="s">
        <v>147</v>
      </c>
      <c r="I7" s="8" t="s">
        <v>433</v>
      </c>
      <c r="J7" s="8">
        <v>5633100</v>
      </c>
      <c r="K7" s="8">
        <v>5599000</v>
      </c>
      <c r="L7" s="8">
        <v>4275300</v>
      </c>
      <c r="M7" s="8">
        <v>2578900</v>
      </c>
      <c r="N7" s="8">
        <v>3111300</v>
      </c>
      <c r="O7" s="8">
        <v>2362600</v>
      </c>
      <c r="P7" s="8">
        <v>3588900</v>
      </c>
      <c r="Q7" s="8">
        <v>5834900</v>
      </c>
      <c r="R7" s="8">
        <v>6611400</v>
      </c>
      <c r="S7" s="8">
        <v>1206800</v>
      </c>
      <c r="T7" s="8">
        <v>1369200</v>
      </c>
      <c r="U7" s="8">
        <v>1401600</v>
      </c>
      <c r="V7" s="8" t="s">
        <v>44</v>
      </c>
      <c r="W7" s="8" t="s">
        <v>14</v>
      </c>
      <c r="X7" s="8" t="s">
        <v>14</v>
      </c>
      <c r="Y7" s="5"/>
    </row>
    <row r="8" spans="1:25" x14ac:dyDescent="0.3">
      <c r="A8" s="8" t="s">
        <v>188</v>
      </c>
      <c r="B8" s="9">
        <v>258.11</v>
      </c>
      <c r="C8" s="9">
        <v>104.11</v>
      </c>
      <c r="D8" s="9">
        <v>257.10300000000001</v>
      </c>
      <c r="E8" s="8" t="s">
        <v>189</v>
      </c>
      <c r="F8" s="8" t="s">
        <v>12</v>
      </c>
      <c r="G8" s="8" t="s">
        <v>190</v>
      </c>
      <c r="H8" s="8" t="s">
        <v>147</v>
      </c>
      <c r="I8" s="8" t="s">
        <v>191</v>
      </c>
      <c r="J8" s="8">
        <v>2464100</v>
      </c>
      <c r="K8" s="8">
        <v>2543500</v>
      </c>
      <c r="L8" s="8">
        <v>2703300</v>
      </c>
      <c r="M8" s="8">
        <v>4176600</v>
      </c>
      <c r="N8" s="8">
        <v>4105700</v>
      </c>
      <c r="O8" s="8">
        <v>4421500</v>
      </c>
      <c r="P8" s="8">
        <v>27134000</v>
      </c>
      <c r="Q8" s="8">
        <v>30028000</v>
      </c>
      <c r="R8" s="8">
        <v>31110000</v>
      </c>
      <c r="S8" s="8">
        <v>791850</v>
      </c>
      <c r="T8" s="8">
        <v>934620</v>
      </c>
      <c r="U8" s="8">
        <v>1032200</v>
      </c>
      <c r="V8" s="8" t="s">
        <v>192</v>
      </c>
      <c r="W8" s="8" t="s">
        <v>14</v>
      </c>
      <c r="X8" s="8" t="s">
        <v>14</v>
      </c>
      <c r="Y8" s="5"/>
    </row>
    <row r="9" spans="1:25" x14ac:dyDescent="0.3">
      <c r="A9" s="8" t="s">
        <v>239</v>
      </c>
      <c r="B9" s="9">
        <v>297.32</v>
      </c>
      <c r="C9" s="9">
        <v>183.1</v>
      </c>
      <c r="D9" s="9">
        <v>298.32400000000001</v>
      </c>
      <c r="E9" s="8" t="s">
        <v>240</v>
      </c>
      <c r="F9" s="8" t="s">
        <v>23</v>
      </c>
      <c r="G9" s="8" t="s">
        <v>241</v>
      </c>
      <c r="H9" s="8" t="s">
        <v>147</v>
      </c>
      <c r="I9" s="8" t="s">
        <v>222</v>
      </c>
      <c r="J9" s="8">
        <v>401770</v>
      </c>
      <c r="K9" s="8">
        <v>337180</v>
      </c>
      <c r="L9" s="8">
        <v>323540</v>
      </c>
      <c r="M9" s="8">
        <v>698390</v>
      </c>
      <c r="N9" s="8">
        <v>744490</v>
      </c>
      <c r="O9" s="8">
        <v>1062000</v>
      </c>
      <c r="P9" s="8">
        <v>311080</v>
      </c>
      <c r="Q9" s="8">
        <v>431450</v>
      </c>
      <c r="R9" s="8">
        <v>268430</v>
      </c>
      <c r="S9" s="8">
        <v>5093600</v>
      </c>
      <c r="T9" s="8">
        <v>3080800</v>
      </c>
      <c r="U9" s="8">
        <v>2781300</v>
      </c>
      <c r="V9" s="8" t="s">
        <v>242</v>
      </c>
      <c r="W9" s="8" t="s">
        <v>14</v>
      </c>
      <c r="X9" s="8" t="s">
        <v>14</v>
      </c>
      <c r="Y9" s="5"/>
    </row>
    <row r="10" spans="1:25" x14ac:dyDescent="0.3">
      <c r="A10" s="8" t="s">
        <v>27</v>
      </c>
      <c r="B10" s="9">
        <v>104.07</v>
      </c>
      <c r="C10" s="9">
        <v>68.8</v>
      </c>
      <c r="D10" s="9">
        <v>103.063</v>
      </c>
      <c r="E10" s="8" t="s">
        <v>26</v>
      </c>
      <c r="F10" s="8" t="s">
        <v>12</v>
      </c>
      <c r="G10" s="8" t="s">
        <v>28</v>
      </c>
      <c r="H10" s="8" t="s">
        <v>29</v>
      </c>
      <c r="I10" s="8" t="s">
        <v>29</v>
      </c>
      <c r="J10" s="8">
        <v>620250</v>
      </c>
      <c r="K10" s="8">
        <v>610000</v>
      </c>
      <c r="L10" s="8">
        <v>601560</v>
      </c>
      <c r="M10" s="8">
        <v>344690</v>
      </c>
      <c r="N10" s="8">
        <v>312170</v>
      </c>
      <c r="O10" s="8">
        <v>261660</v>
      </c>
      <c r="P10" s="8">
        <v>745430</v>
      </c>
      <c r="Q10" s="8">
        <v>821380</v>
      </c>
      <c r="R10" s="8">
        <v>729290</v>
      </c>
      <c r="S10" s="8">
        <v>1699900</v>
      </c>
      <c r="T10" s="8">
        <v>1621700</v>
      </c>
      <c r="U10" s="8">
        <v>1498100</v>
      </c>
      <c r="V10" s="8" t="s">
        <v>30</v>
      </c>
      <c r="W10" s="8" t="s">
        <v>31</v>
      </c>
      <c r="X10" s="8" t="s">
        <v>32</v>
      </c>
      <c r="Y10" s="5"/>
    </row>
    <row r="11" spans="1:25" x14ac:dyDescent="0.3">
      <c r="A11" s="8" t="s">
        <v>33</v>
      </c>
      <c r="B11" s="9">
        <v>103.04</v>
      </c>
      <c r="C11" s="9">
        <v>59.1</v>
      </c>
      <c r="D11" s="9">
        <v>104.047</v>
      </c>
      <c r="E11" s="8" t="s">
        <v>34</v>
      </c>
      <c r="F11" s="8" t="s">
        <v>23</v>
      </c>
      <c r="G11" s="8" t="s">
        <v>35</v>
      </c>
      <c r="H11" s="8" t="s">
        <v>29</v>
      </c>
      <c r="I11" s="8" t="s">
        <v>29</v>
      </c>
      <c r="J11" s="8">
        <v>285370</v>
      </c>
      <c r="K11" s="8">
        <v>194290</v>
      </c>
      <c r="L11" s="8">
        <v>211400</v>
      </c>
      <c r="M11" s="8">
        <v>230720</v>
      </c>
      <c r="N11" s="8">
        <v>206690</v>
      </c>
      <c r="O11" s="8">
        <v>233950</v>
      </c>
      <c r="P11" s="8">
        <v>525840</v>
      </c>
      <c r="Q11" s="8">
        <v>633700</v>
      </c>
      <c r="R11" s="8">
        <v>401700</v>
      </c>
      <c r="S11" s="8">
        <v>2984900</v>
      </c>
      <c r="T11" s="8">
        <v>2381300</v>
      </c>
      <c r="U11" s="8">
        <v>2262500</v>
      </c>
      <c r="V11" s="8" t="s">
        <v>36</v>
      </c>
      <c r="W11" s="8" t="s">
        <v>14</v>
      </c>
      <c r="X11" s="8" t="s">
        <v>14</v>
      </c>
      <c r="Y11" s="5"/>
    </row>
    <row r="12" spans="1:25" x14ac:dyDescent="0.3">
      <c r="A12" s="8" t="s">
        <v>64</v>
      </c>
      <c r="B12" s="9">
        <v>146.08000000000001</v>
      </c>
      <c r="C12" s="9">
        <v>86</v>
      </c>
      <c r="D12" s="9">
        <v>145.07400000000001</v>
      </c>
      <c r="E12" s="8" t="s">
        <v>65</v>
      </c>
      <c r="F12" s="8" t="s">
        <v>12</v>
      </c>
      <c r="G12" s="8" t="s">
        <v>66</v>
      </c>
      <c r="H12" s="8" t="s">
        <v>29</v>
      </c>
      <c r="I12" s="8" t="s">
        <v>29</v>
      </c>
      <c r="J12" s="8">
        <v>123930</v>
      </c>
      <c r="K12" s="8">
        <v>107770</v>
      </c>
      <c r="L12" s="8">
        <v>135630</v>
      </c>
      <c r="M12" s="8">
        <v>119900</v>
      </c>
      <c r="N12" s="8">
        <v>136390</v>
      </c>
      <c r="O12" s="8">
        <v>112120</v>
      </c>
      <c r="P12" s="8">
        <v>49187</v>
      </c>
      <c r="Q12" s="8">
        <v>51265</v>
      </c>
      <c r="R12" s="8">
        <v>42928</v>
      </c>
      <c r="S12" s="8">
        <v>293360</v>
      </c>
      <c r="T12" s="8">
        <v>253720</v>
      </c>
      <c r="U12" s="8">
        <v>235700</v>
      </c>
      <c r="V12" s="8" t="s">
        <v>67</v>
      </c>
      <c r="W12" s="8" t="s">
        <v>68</v>
      </c>
      <c r="X12" s="8" t="s">
        <v>47</v>
      </c>
      <c r="Y12" s="5"/>
    </row>
    <row r="13" spans="1:25" x14ac:dyDescent="0.3">
      <c r="A13" s="8" t="s">
        <v>131</v>
      </c>
      <c r="B13" s="9">
        <v>191.02</v>
      </c>
      <c r="C13" s="9">
        <v>111</v>
      </c>
      <c r="D13" s="9">
        <v>192.02699999999999</v>
      </c>
      <c r="E13" s="8" t="s">
        <v>132</v>
      </c>
      <c r="F13" s="8" t="s">
        <v>23</v>
      </c>
      <c r="G13" s="8" t="s">
        <v>133</v>
      </c>
      <c r="H13" s="8" t="s">
        <v>29</v>
      </c>
      <c r="I13" s="8" t="s">
        <v>29</v>
      </c>
      <c r="J13" s="8">
        <v>3345300</v>
      </c>
      <c r="K13" s="8">
        <v>3071300</v>
      </c>
      <c r="L13" s="8">
        <v>3650400</v>
      </c>
      <c r="M13" s="8">
        <v>4302400</v>
      </c>
      <c r="N13" s="8">
        <v>4720100</v>
      </c>
      <c r="O13" s="8">
        <v>3103600</v>
      </c>
      <c r="P13" s="8">
        <v>3699400</v>
      </c>
      <c r="Q13" s="8">
        <v>3179700</v>
      </c>
      <c r="R13" s="8">
        <v>2694200</v>
      </c>
      <c r="S13" s="8">
        <v>13800000</v>
      </c>
      <c r="T13" s="8">
        <v>10840000</v>
      </c>
      <c r="U13" s="8">
        <v>10898000</v>
      </c>
      <c r="V13" s="8" t="s">
        <v>134</v>
      </c>
      <c r="W13" s="8" t="s">
        <v>135</v>
      </c>
      <c r="X13" s="8" t="s">
        <v>136</v>
      </c>
      <c r="Y13" s="5"/>
    </row>
    <row r="14" spans="1:25" x14ac:dyDescent="0.3">
      <c r="A14" s="8" t="s">
        <v>88</v>
      </c>
      <c r="B14" s="9">
        <v>161.11000000000001</v>
      </c>
      <c r="C14" s="9">
        <v>144</v>
      </c>
      <c r="D14" s="9">
        <v>160.1</v>
      </c>
      <c r="E14" s="8" t="s">
        <v>89</v>
      </c>
      <c r="F14" s="8" t="s">
        <v>12</v>
      </c>
      <c r="G14" s="8" t="s">
        <v>90</v>
      </c>
      <c r="H14" s="8" t="s">
        <v>18</v>
      </c>
      <c r="I14" s="8" t="s">
        <v>37</v>
      </c>
      <c r="J14" s="8">
        <v>9</v>
      </c>
      <c r="K14" s="8">
        <v>9</v>
      </c>
      <c r="L14" s="8">
        <v>9</v>
      </c>
      <c r="M14" s="8">
        <v>9</v>
      </c>
      <c r="N14" s="8">
        <v>9</v>
      </c>
      <c r="O14" s="8">
        <v>9</v>
      </c>
      <c r="P14" s="8">
        <v>62199</v>
      </c>
      <c r="Q14" s="8">
        <v>61750</v>
      </c>
      <c r="R14" s="8">
        <v>88213</v>
      </c>
      <c r="S14" s="8">
        <v>276300</v>
      </c>
      <c r="T14" s="8">
        <v>215500</v>
      </c>
      <c r="U14" s="8">
        <v>249140</v>
      </c>
      <c r="V14" s="8" t="s">
        <v>91</v>
      </c>
      <c r="W14" s="8" t="s">
        <v>92</v>
      </c>
      <c r="X14" s="8" t="s">
        <v>93</v>
      </c>
      <c r="Y14" s="5"/>
    </row>
    <row r="15" spans="1:25" x14ac:dyDescent="0.3">
      <c r="A15" s="8" t="s">
        <v>94</v>
      </c>
      <c r="B15" s="9">
        <v>160.04</v>
      </c>
      <c r="C15" s="9">
        <v>116</v>
      </c>
      <c r="D15" s="9">
        <v>161.048</v>
      </c>
      <c r="E15" s="8" t="s">
        <v>95</v>
      </c>
      <c r="F15" s="8" t="s">
        <v>23</v>
      </c>
      <c r="G15" s="8" t="s">
        <v>96</v>
      </c>
      <c r="H15" s="8" t="s">
        <v>18</v>
      </c>
      <c r="I15" s="8" t="s">
        <v>37</v>
      </c>
      <c r="J15" s="8">
        <v>29244</v>
      </c>
      <c r="K15" s="8">
        <v>31092</v>
      </c>
      <c r="L15" s="8">
        <v>23907</v>
      </c>
      <c r="M15" s="8">
        <v>26097</v>
      </c>
      <c r="N15" s="8">
        <v>27134</v>
      </c>
      <c r="O15" s="8">
        <v>20429</v>
      </c>
      <c r="P15" s="8">
        <v>37582</v>
      </c>
      <c r="Q15" s="8">
        <v>27545</v>
      </c>
      <c r="R15" s="8">
        <v>30225</v>
      </c>
      <c r="S15" s="8">
        <v>80262</v>
      </c>
      <c r="T15" s="8">
        <v>69839</v>
      </c>
      <c r="U15" s="8">
        <v>79278</v>
      </c>
      <c r="V15" s="8" t="s">
        <v>97</v>
      </c>
      <c r="W15" s="8" t="s">
        <v>14</v>
      </c>
      <c r="X15" s="8" t="s">
        <v>14</v>
      </c>
      <c r="Y15" s="5"/>
    </row>
    <row r="16" spans="1:25" x14ac:dyDescent="0.3">
      <c r="A16" s="8" t="s">
        <v>98</v>
      </c>
      <c r="B16" s="9">
        <v>160.04</v>
      </c>
      <c r="C16" s="9">
        <v>116</v>
      </c>
      <c r="D16" s="9">
        <v>161.048</v>
      </c>
      <c r="E16" s="8" t="s">
        <v>95</v>
      </c>
      <c r="F16" s="8" t="s">
        <v>23</v>
      </c>
      <c r="G16" s="8" t="s">
        <v>99</v>
      </c>
      <c r="H16" s="8" t="s">
        <v>18</v>
      </c>
      <c r="I16" s="8" t="s">
        <v>37</v>
      </c>
      <c r="J16" s="8">
        <v>19108</v>
      </c>
      <c r="K16" s="8">
        <v>23354</v>
      </c>
      <c r="L16" s="8">
        <v>16640</v>
      </c>
      <c r="M16" s="8">
        <v>15841</v>
      </c>
      <c r="N16" s="8">
        <v>14112</v>
      </c>
      <c r="O16" s="8">
        <v>14060</v>
      </c>
      <c r="P16" s="8">
        <v>22142</v>
      </c>
      <c r="Q16" s="8">
        <v>18577</v>
      </c>
      <c r="R16" s="8">
        <v>18863</v>
      </c>
      <c r="S16" s="8">
        <v>47299</v>
      </c>
      <c r="T16" s="8">
        <v>47467</v>
      </c>
      <c r="U16" s="8">
        <v>49381</v>
      </c>
      <c r="V16" s="8" t="s">
        <v>100</v>
      </c>
      <c r="W16" s="8" t="s">
        <v>14</v>
      </c>
      <c r="X16" s="8" t="s">
        <v>14</v>
      </c>
      <c r="Y16" s="5"/>
    </row>
    <row r="17" spans="1:25" x14ac:dyDescent="0.3">
      <c r="A17" s="8" t="s">
        <v>107</v>
      </c>
      <c r="B17" s="9">
        <v>178.09</v>
      </c>
      <c r="C17" s="9">
        <v>160</v>
      </c>
      <c r="D17" s="9">
        <v>177.07900000000001</v>
      </c>
      <c r="E17" s="8" t="s">
        <v>108</v>
      </c>
      <c r="F17" s="8" t="s">
        <v>12</v>
      </c>
      <c r="G17" s="8" t="s">
        <v>109</v>
      </c>
      <c r="H17" s="8" t="s">
        <v>18</v>
      </c>
      <c r="I17" s="8" t="s">
        <v>37</v>
      </c>
      <c r="J17" s="8">
        <v>17756</v>
      </c>
      <c r="K17" s="8">
        <v>20401</v>
      </c>
      <c r="L17" s="8">
        <v>14663</v>
      </c>
      <c r="M17" s="8">
        <v>17652</v>
      </c>
      <c r="N17" s="8">
        <v>15518</v>
      </c>
      <c r="O17" s="8">
        <v>17080</v>
      </c>
      <c r="P17" s="8">
        <v>30364</v>
      </c>
      <c r="Q17" s="8">
        <v>32890</v>
      </c>
      <c r="R17" s="8">
        <v>27650</v>
      </c>
      <c r="S17" s="8">
        <v>9</v>
      </c>
      <c r="T17" s="8">
        <v>9</v>
      </c>
      <c r="U17" s="8">
        <v>9</v>
      </c>
      <c r="V17" s="8" t="s">
        <v>110</v>
      </c>
      <c r="W17" s="8" t="s">
        <v>14</v>
      </c>
      <c r="X17" s="8" t="s">
        <v>14</v>
      </c>
      <c r="Y17" s="5"/>
    </row>
    <row r="18" spans="1:25" x14ac:dyDescent="0.3">
      <c r="A18" s="8" t="s">
        <v>38</v>
      </c>
      <c r="B18" s="9">
        <v>118.09</v>
      </c>
      <c r="C18" s="9">
        <v>59</v>
      </c>
      <c r="D18" s="9">
        <v>117.07899999999999</v>
      </c>
      <c r="E18" s="8" t="s">
        <v>39</v>
      </c>
      <c r="F18" s="8" t="s">
        <v>12</v>
      </c>
      <c r="G18" s="8" t="s">
        <v>40</v>
      </c>
      <c r="H18" s="8" t="s">
        <v>18</v>
      </c>
      <c r="I18" s="8" t="s">
        <v>18</v>
      </c>
      <c r="J18" s="8">
        <v>6553400</v>
      </c>
      <c r="K18" s="8">
        <v>7062200</v>
      </c>
      <c r="L18" s="8">
        <v>6584500</v>
      </c>
      <c r="M18" s="8">
        <v>205630</v>
      </c>
      <c r="N18" s="8">
        <v>200540</v>
      </c>
      <c r="O18" s="8">
        <v>188590</v>
      </c>
      <c r="P18" s="8">
        <v>1823100</v>
      </c>
      <c r="Q18" s="8">
        <v>2044800</v>
      </c>
      <c r="R18" s="8">
        <v>2055200</v>
      </c>
      <c r="S18" s="8">
        <v>444220</v>
      </c>
      <c r="T18" s="8">
        <v>511960</v>
      </c>
      <c r="U18" s="8">
        <v>458510</v>
      </c>
      <c r="V18" s="8" t="s">
        <v>41</v>
      </c>
      <c r="W18" s="8" t="s">
        <v>42</v>
      </c>
      <c r="X18" s="8" t="s">
        <v>43</v>
      </c>
      <c r="Y18" s="5"/>
    </row>
    <row r="19" spans="1:25" x14ac:dyDescent="0.3">
      <c r="A19" s="8" t="s">
        <v>498</v>
      </c>
      <c r="B19" s="9">
        <v>474.17</v>
      </c>
      <c r="C19" s="9">
        <v>327</v>
      </c>
      <c r="D19" s="9">
        <v>473.166</v>
      </c>
      <c r="E19" s="8" t="s">
        <v>499</v>
      </c>
      <c r="F19" s="8" t="s">
        <v>12</v>
      </c>
      <c r="G19" s="8" t="s">
        <v>500</v>
      </c>
      <c r="H19" s="8" t="s">
        <v>18</v>
      </c>
      <c r="I19" s="8" t="s">
        <v>18</v>
      </c>
      <c r="J19" s="8">
        <v>87240</v>
      </c>
      <c r="K19" s="8">
        <v>102770</v>
      </c>
      <c r="L19" s="8">
        <v>83649</v>
      </c>
      <c r="M19" s="8">
        <v>73001</v>
      </c>
      <c r="N19" s="8">
        <v>86178</v>
      </c>
      <c r="O19" s="8">
        <v>66609</v>
      </c>
      <c r="P19" s="8">
        <v>533590</v>
      </c>
      <c r="Q19" s="8">
        <v>599800</v>
      </c>
      <c r="R19" s="8">
        <v>546560</v>
      </c>
      <c r="S19" s="8">
        <v>30735</v>
      </c>
      <c r="T19" s="8">
        <v>32133</v>
      </c>
      <c r="U19" s="8">
        <v>35723</v>
      </c>
      <c r="V19" s="8" t="s">
        <v>501</v>
      </c>
      <c r="W19" s="8" t="s">
        <v>502</v>
      </c>
      <c r="X19" s="8" t="s">
        <v>503</v>
      </c>
      <c r="Y19" s="5"/>
    </row>
    <row r="20" spans="1:25" x14ac:dyDescent="0.3">
      <c r="A20" s="8" t="s">
        <v>597</v>
      </c>
      <c r="B20" s="9">
        <v>672.42</v>
      </c>
      <c r="C20" s="9">
        <v>331.29</v>
      </c>
      <c r="D20" s="9">
        <v>671.40899999999999</v>
      </c>
      <c r="E20" s="8" t="s">
        <v>598</v>
      </c>
      <c r="F20" s="8" t="s">
        <v>12</v>
      </c>
      <c r="G20" s="8" t="s">
        <v>599</v>
      </c>
      <c r="H20" s="8" t="s">
        <v>18</v>
      </c>
      <c r="I20" s="8" t="s">
        <v>18</v>
      </c>
      <c r="J20" s="8">
        <v>3106800</v>
      </c>
      <c r="K20" s="8">
        <v>2776400</v>
      </c>
      <c r="L20" s="8">
        <v>2647100</v>
      </c>
      <c r="M20" s="8">
        <v>874720</v>
      </c>
      <c r="N20" s="8">
        <v>941090</v>
      </c>
      <c r="O20" s="8">
        <v>908640</v>
      </c>
      <c r="P20" s="8">
        <v>1034200</v>
      </c>
      <c r="Q20" s="8">
        <v>2170300</v>
      </c>
      <c r="R20" s="8">
        <v>1684400</v>
      </c>
      <c r="S20" s="8">
        <v>6233000</v>
      </c>
      <c r="T20" s="8">
        <v>7269900</v>
      </c>
      <c r="U20" s="8">
        <v>4889500</v>
      </c>
      <c r="V20" s="8" t="s">
        <v>44</v>
      </c>
      <c r="W20" s="8" t="s">
        <v>14</v>
      </c>
      <c r="X20" s="8" t="s">
        <v>14</v>
      </c>
      <c r="Y20" s="5"/>
    </row>
    <row r="21" spans="1:25" x14ac:dyDescent="0.3">
      <c r="A21" s="8" t="s">
        <v>15</v>
      </c>
      <c r="B21" s="9">
        <v>89.11</v>
      </c>
      <c r="C21" s="9">
        <v>72.08</v>
      </c>
      <c r="D21" s="9">
        <v>88.1</v>
      </c>
      <c r="E21" s="8" t="s">
        <v>16</v>
      </c>
      <c r="F21" s="8" t="s">
        <v>12</v>
      </c>
      <c r="G21" s="8" t="s">
        <v>17</v>
      </c>
      <c r="H21" s="8" t="s">
        <v>18</v>
      </c>
      <c r="I21" s="8" t="s">
        <v>19</v>
      </c>
      <c r="J21" s="8">
        <v>4044300</v>
      </c>
      <c r="K21" s="8">
        <v>4785200</v>
      </c>
      <c r="L21" s="8">
        <v>4220600</v>
      </c>
      <c r="M21" s="8">
        <v>6111700</v>
      </c>
      <c r="N21" s="8">
        <v>6281800</v>
      </c>
      <c r="O21" s="8">
        <v>5851700</v>
      </c>
      <c r="P21" s="8">
        <v>703600</v>
      </c>
      <c r="Q21" s="8">
        <v>779150</v>
      </c>
      <c r="R21" s="8">
        <v>657750</v>
      </c>
      <c r="S21" s="8">
        <v>19533000</v>
      </c>
      <c r="T21" s="8">
        <v>17631000</v>
      </c>
      <c r="U21" s="8">
        <v>16241000</v>
      </c>
      <c r="V21" s="8" t="s">
        <v>20</v>
      </c>
      <c r="W21" s="8" t="s">
        <v>21</v>
      </c>
      <c r="X21" s="8" t="s">
        <v>22</v>
      </c>
      <c r="Y21" s="5"/>
    </row>
    <row r="22" spans="1:25" x14ac:dyDescent="0.3">
      <c r="A22" s="8" t="s">
        <v>223</v>
      </c>
      <c r="B22" s="9">
        <v>282.11</v>
      </c>
      <c r="C22" s="9">
        <v>119.05</v>
      </c>
      <c r="D22" s="9">
        <v>283.12099999999998</v>
      </c>
      <c r="E22" s="8" t="s">
        <v>224</v>
      </c>
      <c r="F22" s="8" t="s">
        <v>23</v>
      </c>
      <c r="G22" s="8" t="s">
        <v>225</v>
      </c>
      <c r="H22" s="8" t="s">
        <v>18</v>
      </c>
      <c r="I22" s="8" t="s">
        <v>19</v>
      </c>
      <c r="J22" s="8">
        <v>9791.2000000000007</v>
      </c>
      <c r="K22" s="8">
        <v>16358</v>
      </c>
      <c r="L22" s="8">
        <v>13069</v>
      </c>
      <c r="M22" s="8">
        <v>1291.5</v>
      </c>
      <c r="N22" s="8">
        <v>9</v>
      </c>
      <c r="O22" s="8">
        <v>9</v>
      </c>
      <c r="P22" s="8">
        <v>7885.7</v>
      </c>
      <c r="Q22" s="8">
        <v>17430</v>
      </c>
      <c r="R22" s="8">
        <v>1594.6</v>
      </c>
      <c r="S22" s="8">
        <v>335700</v>
      </c>
      <c r="T22" s="8">
        <v>283940</v>
      </c>
      <c r="U22" s="8">
        <v>289610</v>
      </c>
      <c r="V22" s="8" t="s">
        <v>44</v>
      </c>
      <c r="W22" s="8" t="s">
        <v>14</v>
      </c>
      <c r="X22" s="8" t="s">
        <v>14</v>
      </c>
      <c r="Y22" s="5"/>
    </row>
    <row r="23" spans="1:25" x14ac:dyDescent="0.3">
      <c r="A23" s="8" t="s">
        <v>230</v>
      </c>
      <c r="B23" s="9">
        <v>288.13</v>
      </c>
      <c r="C23" s="9">
        <v>177.05</v>
      </c>
      <c r="D23" s="9">
        <v>287.12700000000001</v>
      </c>
      <c r="E23" s="8" t="s">
        <v>231</v>
      </c>
      <c r="F23" s="8" t="s">
        <v>12</v>
      </c>
      <c r="G23" s="8" t="s">
        <v>232</v>
      </c>
      <c r="H23" s="8" t="s">
        <v>18</v>
      </c>
      <c r="I23" s="8" t="s">
        <v>19</v>
      </c>
      <c r="J23" s="8">
        <v>10272</v>
      </c>
      <c r="K23" s="8">
        <v>16331</v>
      </c>
      <c r="L23" s="8">
        <v>20591</v>
      </c>
      <c r="M23" s="8">
        <v>545280</v>
      </c>
      <c r="N23" s="8">
        <v>684070</v>
      </c>
      <c r="O23" s="8">
        <v>615600</v>
      </c>
      <c r="P23" s="8">
        <v>43974</v>
      </c>
      <c r="Q23" s="8">
        <v>51481</v>
      </c>
      <c r="R23" s="8">
        <v>52181</v>
      </c>
      <c r="S23" s="8">
        <v>335630</v>
      </c>
      <c r="T23" s="8">
        <v>290620</v>
      </c>
      <c r="U23" s="8">
        <v>233370</v>
      </c>
      <c r="V23" s="8" t="s">
        <v>233</v>
      </c>
      <c r="W23" s="8" t="s">
        <v>14</v>
      </c>
      <c r="X23" s="8" t="s">
        <v>14</v>
      </c>
      <c r="Y23" s="5"/>
    </row>
    <row r="24" spans="1:25" x14ac:dyDescent="0.3">
      <c r="A24" s="8" t="s">
        <v>278</v>
      </c>
      <c r="B24" s="9">
        <v>314.14</v>
      </c>
      <c r="C24" s="9">
        <v>177.05</v>
      </c>
      <c r="D24" s="9">
        <v>313.13099999999997</v>
      </c>
      <c r="E24" s="8" t="s">
        <v>279</v>
      </c>
      <c r="F24" s="8" t="s">
        <v>12</v>
      </c>
      <c r="G24" s="8" t="s">
        <v>280</v>
      </c>
      <c r="H24" s="8" t="s">
        <v>18</v>
      </c>
      <c r="I24" s="8" t="s">
        <v>19</v>
      </c>
      <c r="J24" s="8">
        <v>80405</v>
      </c>
      <c r="K24" s="8">
        <v>72299</v>
      </c>
      <c r="L24" s="8">
        <v>111920</v>
      </c>
      <c r="M24" s="8">
        <v>73516</v>
      </c>
      <c r="N24" s="8">
        <v>57206</v>
      </c>
      <c r="O24" s="8">
        <v>76047</v>
      </c>
      <c r="P24" s="8">
        <v>64355</v>
      </c>
      <c r="Q24" s="8">
        <v>63559</v>
      </c>
      <c r="R24" s="8">
        <v>28186</v>
      </c>
      <c r="S24" s="8">
        <v>2705200</v>
      </c>
      <c r="T24" s="8">
        <v>2018100</v>
      </c>
      <c r="U24" s="8">
        <v>1780300</v>
      </c>
      <c r="V24" s="8" t="s">
        <v>281</v>
      </c>
      <c r="W24" s="8" t="s">
        <v>282</v>
      </c>
      <c r="X24" s="8" t="s">
        <v>14</v>
      </c>
      <c r="Y24" s="5"/>
    </row>
    <row r="25" spans="1:25" x14ac:dyDescent="0.3">
      <c r="A25" s="8" t="s">
        <v>283</v>
      </c>
      <c r="B25" s="9">
        <v>314.14</v>
      </c>
      <c r="C25" s="9">
        <v>145</v>
      </c>
      <c r="D25" s="9">
        <v>313.13099999999997</v>
      </c>
      <c r="E25" s="8" t="s">
        <v>279</v>
      </c>
      <c r="F25" s="8" t="s">
        <v>12</v>
      </c>
      <c r="G25" s="8" t="s">
        <v>284</v>
      </c>
      <c r="H25" s="8" t="s">
        <v>18</v>
      </c>
      <c r="I25" s="8" t="s">
        <v>19</v>
      </c>
      <c r="J25" s="8">
        <v>36078</v>
      </c>
      <c r="K25" s="8">
        <v>33492</v>
      </c>
      <c r="L25" s="8">
        <v>53180</v>
      </c>
      <c r="M25" s="8">
        <v>34265</v>
      </c>
      <c r="N25" s="8">
        <v>29118</v>
      </c>
      <c r="O25" s="8">
        <v>30621</v>
      </c>
      <c r="P25" s="8">
        <v>30613</v>
      </c>
      <c r="Q25" s="8">
        <v>31193</v>
      </c>
      <c r="R25" s="8">
        <v>12329</v>
      </c>
      <c r="S25" s="8">
        <v>1323600</v>
      </c>
      <c r="T25" s="8">
        <v>1047500</v>
      </c>
      <c r="U25" s="8">
        <v>872390</v>
      </c>
      <c r="V25" s="8" t="s">
        <v>44</v>
      </c>
      <c r="W25" s="8" t="s">
        <v>14</v>
      </c>
      <c r="X25" s="8" t="s">
        <v>14</v>
      </c>
      <c r="Y25" s="5"/>
    </row>
    <row r="26" spans="1:25" x14ac:dyDescent="0.3">
      <c r="A26" s="8" t="s">
        <v>285</v>
      </c>
      <c r="B26" s="9">
        <v>314.14</v>
      </c>
      <c r="C26" s="9">
        <v>177.05</v>
      </c>
      <c r="D26" s="9">
        <v>313.13099999999997</v>
      </c>
      <c r="E26" s="8" t="s">
        <v>279</v>
      </c>
      <c r="F26" s="8" t="s">
        <v>12</v>
      </c>
      <c r="G26" s="8" t="s">
        <v>286</v>
      </c>
      <c r="H26" s="8" t="s">
        <v>18</v>
      </c>
      <c r="I26" s="8" t="s">
        <v>19</v>
      </c>
      <c r="J26" s="8">
        <v>68745</v>
      </c>
      <c r="K26" s="8">
        <v>70388</v>
      </c>
      <c r="L26" s="8">
        <v>115460</v>
      </c>
      <c r="M26" s="8">
        <v>70256</v>
      </c>
      <c r="N26" s="8">
        <v>59109</v>
      </c>
      <c r="O26" s="8">
        <v>76068</v>
      </c>
      <c r="P26" s="8">
        <v>65542</v>
      </c>
      <c r="Q26" s="8">
        <v>60252</v>
      </c>
      <c r="R26" s="8">
        <v>30091</v>
      </c>
      <c r="S26" s="8">
        <v>2658300</v>
      </c>
      <c r="T26" s="8">
        <v>2084300</v>
      </c>
      <c r="U26" s="8">
        <v>1735000</v>
      </c>
      <c r="V26" s="8" t="s">
        <v>287</v>
      </c>
      <c r="W26" s="8" t="s">
        <v>14</v>
      </c>
      <c r="X26" s="8" t="s">
        <v>14</v>
      </c>
      <c r="Y26" s="5"/>
    </row>
    <row r="27" spans="1:25" x14ac:dyDescent="0.3">
      <c r="A27" s="8" t="s">
        <v>317</v>
      </c>
      <c r="B27" s="9">
        <v>337.15</v>
      </c>
      <c r="C27" s="9">
        <v>177.4</v>
      </c>
      <c r="D27" s="9">
        <v>336.14699999999999</v>
      </c>
      <c r="E27" s="8" t="s">
        <v>318</v>
      </c>
      <c r="F27" s="8" t="s">
        <v>12</v>
      </c>
      <c r="G27" s="8" t="s">
        <v>319</v>
      </c>
      <c r="H27" s="8" t="s">
        <v>18</v>
      </c>
      <c r="I27" s="8" t="s">
        <v>19</v>
      </c>
      <c r="J27" s="8">
        <v>9</v>
      </c>
      <c r="K27" s="8">
        <v>9</v>
      </c>
      <c r="L27" s="8">
        <v>9</v>
      </c>
      <c r="M27" s="8">
        <v>1214</v>
      </c>
      <c r="N27" s="8">
        <v>662.69</v>
      </c>
      <c r="O27" s="8">
        <v>1018.6</v>
      </c>
      <c r="P27" s="8">
        <v>3360.9</v>
      </c>
      <c r="Q27" s="8">
        <v>3440.2</v>
      </c>
      <c r="R27" s="8">
        <v>4432.7</v>
      </c>
      <c r="S27" s="8">
        <v>11975</v>
      </c>
      <c r="T27" s="8">
        <v>8933.5</v>
      </c>
      <c r="U27" s="8">
        <v>12090</v>
      </c>
      <c r="V27" s="8" t="s">
        <v>320</v>
      </c>
      <c r="W27" s="8" t="s">
        <v>14</v>
      </c>
      <c r="X27" s="8" t="s">
        <v>14</v>
      </c>
      <c r="Y27" s="5"/>
    </row>
    <row r="28" spans="1:25" x14ac:dyDescent="0.3">
      <c r="A28" s="8" t="s">
        <v>351</v>
      </c>
      <c r="B28" s="9">
        <v>353.15</v>
      </c>
      <c r="C28" s="9">
        <v>177.1</v>
      </c>
      <c r="D28" s="9">
        <v>352.142</v>
      </c>
      <c r="E28" s="8" t="s">
        <v>352</v>
      </c>
      <c r="F28" s="8" t="s">
        <v>12</v>
      </c>
      <c r="G28" s="8" t="s">
        <v>353</v>
      </c>
      <c r="H28" s="8" t="s">
        <v>18</v>
      </c>
      <c r="I28" s="8" t="s">
        <v>19</v>
      </c>
      <c r="J28" s="8">
        <v>2373.9</v>
      </c>
      <c r="K28" s="8">
        <v>1839.7</v>
      </c>
      <c r="L28" s="8">
        <v>3618.3</v>
      </c>
      <c r="M28" s="8">
        <v>7737.2</v>
      </c>
      <c r="N28" s="8">
        <v>4764.3999999999996</v>
      </c>
      <c r="O28" s="8">
        <v>6332</v>
      </c>
      <c r="P28" s="8">
        <v>65723</v>
      </c>
      <c r="Q28" s="8">
        <v>62102</v>
      </c>
      <c r="R28" s="8">
        <v>94539</v>
      </c>
      <c r="S28" s="8">
        <v>1884300</v>
      </c>
      <c r="T28" s="8">
        <v>1342000</v>
      </c>
      <c r="U28" s="8">
        <v>953010</v>
      </c>
      <c r="V28" s="8" t="s">
        <v>354</v>
      </c>
      <c r="W28" s="8" t="s">
        <v>14</v>
      </c>
      <c r="X28" s="8" t="s">
        <v>14</v>
      </c>
      <c r="Y28" s="5"/>
    </row>
    <row r="29" spans="1:25" x14ac:dyDescent="0.3">
      <c r="A29" s="8" t="s">
        <v>402</v>
      </c>
      <c r="B29" s="9">
        <v>397.2</v>
      </c>
      <c r="C29" s="9">
        <v>147.04</v>
      </c>
      <c r="D29" s="9">
        <v>396.19</v>
      </c>
      <c r="E29" s="8" t="s">
        <v>403</v>
      </c>
      <c r="F29" s="8" t="s">
        <v>12</v>
      </c>
      <c r="G29" s="8" t="s">
        <v>404</v>
      </c>
      <c r="H29" s="8" t="s">
        <v>18</v>
      </c>
      <c r="I29" s="8" t="s">
        <v>19</v>
      </c>
      <c r="J29" s="8">
        <v>798370</v>
      </c>
      <c r="K29" s="8">
        <v>792510</v>
      </c>
      <c r="L29" s="8">
        <v>831340</v>
      </c>
      <c r="M29" s="8">
        <v>238300</v>
      </c>
      <c r="N29" s="8">
        <v>226680</v>
      </c>
      <c r="O29" s="8">
        <v>118450</v>
      </c>
      <c r="P29" s="8">
        <v>9784.7000000000007</v>
      </c>
      <c r="Q29" s="8">
        <v>8706.2999999999993</v>
      </c>
      <c r="R29" s="8">
        <v>8122.3</v>
      </c>
      <c r="S29" s="8">
        <v>38662</v>
      </c>
      <c r="T29" s="8">
        <v>31655</v>
      </c>
      <c r="U29" s="8">
        <v>40671</v>
      </c>
      <c r="V29" s="8" t="s">
        <v>44</v>
      </c>
      <c r="W29" s="8" t="s">
        <v>14</v>
      </c>
      <c r="X29" s="8" t="s">
        <v>14</v>
      </c>
      <c r="Y29" s="5"/>
    </row>
    <row r="30" spans="1:25" x14ac:dyDescent="0.3">
      <c r="A30" s="8" t="s">
        <v>405</v>
      </c>
      <c r="B30" s="9">
        <v>411.19</v>
      </c>
      <c r="C30" s="9">
        <v>177.05</v>
      </c>
      <c r="D30" s="9">
        <v>410.18400000000003</v>
      </c>
      <c r="E30" s="8" t="s">
        <v>406</v>
      </c>
      <c r="F30" s="8" t="s">
        <v>12</v>
      </c>
      <c r="G30" s="8" t="s">
        <v>407</v>
      </c>
      <c r="H30" s="8" t="s">
        <v>18</v>
      </c>
      <c r="I30" s="8" t="s">
        <v>19</v>
      </c>
      <c r="J30" s="8">
        <v>495650</v>
      </c>
      <c r="K30" s="8">
        <v>408790</v>
      </c>
      <c r="L30" s="8">
        <v>958780</v>
      </c>
      <c r="M30" s="8">
        <v>4242200</v>
      </c>
      <c r="N30" s="8">
        <v>5593600</v>
      </c>
      <c r="O30" s="8">
        <v>3893600</v>
      </c>
      <c r="P30" s="8">
        <v>3790800</v>
      </c>
      <c r="Q30" s="8">
        <v>3641200</v>
      </c>
      <c r="R30" s="8">
        <v>3556400</v>
      </c>
      <c r="S30" s="8">
        <v>38846000</v>
      </c>
      <c r="T30" s="8">
        <v>33858000</v>
      </c>
      <c r="U30" s="8">
        <v>36853000</v>
      </c>
      <c r="V30" s="8" t="s">
        <v>408</v>
      </c>
      <c r="W30" s="8" t="s">
        <v>14</v>
      </c>
      <c r="X30" s="8" t="s">
        <v>14</v>
      </c>
      <c r="Y30" s="5"/>
    </row>
    <row r="31" spans="1:25" x14ac:dyDescent="0.3">
      <c r="A31" s="8" t="s">
        <v>428</v>
      </c>
      <c r="B31" s="9">
        <v>438.24</v>
      </c>
      <c r="C31" s="9">
        <v>147.04</v>
      </c>
      <c r="D31" s="9">
        <v>437.23099999999999</v>
      </c>
      <c r="E31" s="8" t="s">
        <v>429</v>
      </c>
      <c r="F31" s="8" t="s">
        <v>12</v>
      </c>
      <c r="G31" s="8" t="s">
        <v>430</v>
      </c>
      <c r="H31" s="8" t="s">
        <v>18</v>
      </c>
      <c r="I31" s="8" t="s">
        <v>19</v>
      </c>
      <c r="J31" s="8">
        <v>5735400</v>
      </c>
      <c r="K31" s="8">
        <v>3203600</v>
      </c>
      <c r="L31" s="8">
        <v>6027300</v>
      </c>
      <c r="M31" s="8">
        <v>300740</v>
      </c>
      <c r="N31" s="8">
        <v>462810</v>
      </c>
      <c r="O31" s="8">
        <v>369560</v>
      </c>
      <c r="P31" s="8">
        <v>49122000</v>
      </c>
      <c r="Q31" s="8">
        <v>46795000</v>
      </c>
      <c r="R31" s="8">
        <v>54779000</v>
      </c>
      <c r="S31" s="8">
        <v>184210</v>
      </c>
      <c r="T31" s="8">
        <v>96678</v>
      </c>
      <c r="U31" s="8">
        <v>184230</v>
      </c>
      <c r="V31" s="8" t="s">
        <v>431</v>
      </c>
      <c r="W31" s="8" t="s">
        <v>432</v>
      </c>
      <c r="X31" s="8" t="s">
        <v>14</v>
      </c>
      <c r="Y31" s="5"/>
    </row>
    <row r="32" spans="1:25" x14ac:dyDescent="0.3">
      <c r="A32" s="8" t="s">
        <v>326</v>
      </c>
      <c r="B32" s="9">
        <v>339</v>
      </c>
      <c r="C32" s="9">
        <v>97</v>
      </c>
      <c r="D32" s="9">
        <v>340.12</v>
      </c>
      <c r="E32" s="8" t="s">
        <v>327</v>
      </c>
      <c r="F32" s="8" t="s">
        <v>23</v>
      </c>
      <c r="G32" s="8" t="s">
        <v>328</v>
      </c>
      <c r="H32" s="8" t="s">
        <v>25</v>
      </c>
      <c r="I32" s="8" t="s">
        <v>48</v>
      </c>
      <c r="J32" s="8">
        <v>211150</v>
      </c>
      <c r="K32" s="8">
        <v>171860</v>
      </c>
      <c r="L32" s="8">
        <v>256440</v>
      </c>
      <c r="M32" s="8">
        <v>150790</v>
      </c>
      <c r="N32" s="8">
        <v>156020</v>
      </c>
      <c r="O32" s="8">
        <v>211540</v>
      </c>
      <c r="P32" s="8">
        <v>184650</v>
      </c>
      <c r="Q32" s="8">
        <v>174120</v>
      </c>
      <c r="R32" s="8">
        <v>281860</v>
      </c>
      <c r="S32" s="8">
        <v>60296</v>
      </c>
      <c r="T32" s="8">
        <v>76877</v>
      </c>
      <c r="U32" s="8">
        <v>86098</v>
      </c>
      <c r="V32" s="8" t="s">
        <v>44</v>
      </c>
      <c r="W32" s="8" t="s">
        <v>14</v>
      </c>
      <c r="X32" s="8" t="s">
        <v>14</v>
      </c>
      <c r="Y32" s="5"/>
    </row>
    <row r="33" spans="1:25" x14ac:dyDescent="0.3">
      <c r="A33" s="8" t="s">
        <v>49</v>
      </c>
      <c r="B33" s="9">
        <v>138.08000000000001</v>
      </c>
      <c r="C33" s="9">
        <v>95</v>
      </c>
      <c r="D33" s="9">
        <v>137.071</v>
      </c>
      <c r="E33" s="8" t="s">
        <v>50</v>
      </c>
      <c r="F33" s="8" t="s">
        <v>12</v>
      </c>
      <c r="G33" s="8" t="s">
        <v>51</v>
      </c>
      <c r="H33" s="8" t="s">
        <v>25</v>
      </c>
      <c r="I33" s="8" t="s">
        <v>25</v>
      </c>
      <c r="J33" s="8">
        <v>18785</v>
      </c>
      <c r="K33" s="8">
        <v>14974</v>
      </c>
      <c r="L33" s="8">
        <v>15805</v>
      </c>
      <c r="M33" s="8">
        <v>14511</v>
      </c>
      <c r="N33" s="8">
        <v>12161</v>
      </c>
      <c r="O33" s="8">
        <v>15163</v>
      </c>
      <c r="P33" s="8">
        <v>23239</v>
      </c>
      <c r="Q33" s="8">
        <v>30885</v>
      </c>
      <c r="R33" s="8">
        <v>35162</v>
      </c>
      <c r="S33" s="8">
        <v>9</v>
      </c>
      <c r="T33" s="8">
        <v>9</v>
      </c>
      <c r="U33" s="8">
        <v>9</v>
      </c>
      <c r="V33" s="8" t="s">
        <v>52</v>
      </c>
      <c r="W33" s="8" t="s">
        <v>53</v>
      </c>
      <c r="X33" s="8" t="s">
        <v>46</v>
      </c>
      <c r="Y33" s="5"/>
    </row>
    <row r="34" spans="1:25" x14ac:dyDescent="0.3">
      <c r="A34" s="8" t="s">
        <v>154</v>
      </c>
      <c r="B34" s="9">
        <v>193.05</v>
      </c>
      <c r="C34" s="9">
        <v>161.02000000000001</v>
      </c>
      <c r="D34" s="9">
        <v>216.04</v>
      </c>
      <c r="E34" s="8" t="s">
        <v>155</v>
      </c>
      <c r="F34" s="8" t="s">
        <v>106</v>
      </c>
      <c r="G34" s="8" t="s">
        <v>156</v>
      </c>
      <c r="H34" s="8" t="s">
        <v>25</v>
      </c>
      <c r="I34" s="8" t="s">
        <v>25</v>
      </c>
      <c r="J34" s="8">
        <v>874.87</v>
      </c>
      <c r="K34" s="8">
        <v>1170.3</v>
      </c>
      <c r="L34" s="8">
        <v>2071.1999999999998</v>
      </c>
      <c r="M34" s="8">
        <v>2878</v>
      </c>
      <c r="N34" s="8">
        <v>2806.7</v>
      </c>
      <c r="O34" s="8">
        <v>2597.9</v>
      </c>
      <c r="P34" s="8">
        <v>3224.2</v>
      </c>
      <c r="Q34" s="8">
        <v>3186.4</v>
      </c>
      <c r="R34" s="8">
        <v>4824.6000000000004</v>
      </c>
      <c r="S34" s="8">
        <v>46497</v>
      </c>
      <c r="T34" s="8">
        <v>30427</v>
      </c>
      <c r="U34" s="8">
        <v>24004</v>
      </c>
      <c r="V34" s="8" t="s">
        <v>44</v>
      </c>
      <c r="W34" s="8" t="s">
        <v>14</v>
      </c>
      <c r="X34" s="8" t="s">
        <v>14</v>
      </c>
      <c r="Y34" s="5"/>
    </row>
    <row r="35" spans="1:25" x14ac:dyDescent="0.3">
      <c r="A35" s="8" t="s">
        <v>216</v>
      </c>
      <c r="B35" s="9">
        <v>277.12</v>
      </c>
      <c r="C35" s="9">
        <v>146</v>
      </c>
      <c r="D35" s="9">
        <v>278.13</v>
      </c>
      <c r="E35" s="8" t="s">
        <v>217</v>
      </c>
      <c r="F35" s="8" t="s">
        <v>23</v>
      </c>
      <c r="G35" s="8" t="s">
        <v>218</v>
      </c>
      <c r="H35" s="8" t="s">
        <v>25</v>
      </c>
      <c r="I35" s="8" t="s">
        <v>25</v>
      </c>
      <c r="J35" s="8">
        <v>282590</v>
      </c>
      <c r="K35" s="8">
        <v>280340</v>
      </c>
      <c r="L35" s="8">
        <v>240910</v>
      </c>
      <c r="M35" s="8">
        <v>266400</v>
      </c>
      <c r="N35" s="8">
        <v>341300</v>
      </c>
      <c r="O35" s="8">
        <v>313400</v>
      </c>
      <c r="P35" s="8">
        <v>424890</v>
      </c>
      <c r="Q35" s="8">
        <v>375990</v>
      </c>
      <c r="R35" s="8">
        <v>414520</v>
      </c>
      <c r="S35" s="8">
        <v>91616</v>
      </c>
      <c r="T35" s="8">
        <v>101740</v>
      </c>
      <c r="U35" s="8">
        <v>112690</v>
      </c>
      <c r="V35" s="8" t="s">
        <v>219</v>
      </c>
      <c r="W35" s="8" t="s">
        <v>220</v>
      </c>
      <c r="X35" s="8" t="s">
        <v>221</v>
      </c>
      <c r="Y35" s="5"/>
    </row>
    <row r="36" spans="1:25" x14ac:dyDescent="0.3">
      <c r="A36" s="8" t="s">
        <v>462</v>
      </c>
      <c r="B36" s="9">
        <v>449.1</v>
      </c>
      <c r="C36" s="9">
        <v>287.05</v>
      </c>
      <c r="D36" s="9">
        <v>450.11599999999999</v>
      </c>
      <c r="E36" s="8" t="s">
        <v>463</v>
      </c>
      <c r="F36" s="8" t="s">
        <v>23</v>
      </c>
      <c r="G36" s="8" t="s">
        <v>464</v>
      </c>
      <c r="H36" s="8" t="s">
        <v>25</v>
      </c>
      <c r="I36" s="8" t="s">
        <v>25</v>
      </c>
      <c r="J36" s="8">
        <v>9</v>
      </c>
      <c r="K36" s="8">
        <v>9</v>
      </c>
      <c r="L36" s="8">
        <v>9</v>
      </c>
      <c r="M36" s="8">
        <v>9</v>
      </c>
      <c r="N36" s="8">
        <v>9</v>
      </c>
      <c r="O36" s="8">
        <v>9</v>
      </c>
      <c r="P36" s="8">
        <v>107200</v>
      </c>
      <c r="Q36" s="8">
        <v>80421</v>
      </c>
      <c r="R36" s="8">
        <v>92456</v>
      </c>
      <c r="S36" s="8">
        <v>22401000</v>
      </c>
      <c r="T36" s="8">
        <v>22602000</v>
      </c>
      <c r="U36" s="8">
        <v>23722000</v>
      </c>
      <c r="V36" s="8" t="s">
        <v>44</v>
      </c>
      <c r="W36" s="8" t="s">
        <v>14</v>
      </c>
      <c r="X36" s="8" t="s">
        <v>14</v>
      </c>
      <c r="Y36" s="5"/>
    </row>
    <row r="37" spans="1:25" x14ac:dyDescent="0.3">
      <c r="A37" s="8" t="s">
        <v>348</v>
      </c>
      <c r="B37" s="9">
        <v>351.1</v>
      </c>
      <c r="C37" s="9">
        <v>105.1</v>
      </c>
      <c r="D37" s="9">
        <v>352.07900000000001</v>
      </c>
      <c r="E37" s="8" t="s">
        <v>349</v>
      </c>
      <c r="F37" s="8" t="s">
        <v>23</v>
      </c>
      <c r="G37" s="8" t="s">
        <v>350</v>
      </c>
      <c r="H37" s="8" t="s">
        <v>137</v>
      </c>
      <c r="I37" s="8" t="s">
        <v>138</v>
      </c>
      <c r="J37" s="8">
        <v>9</v>
      </c>
      <c r="K37" s="8">
        <v>6289.9</v>
      </c>
      <c r="L37" s="8">
        <v>5216.8</v>
      </c>
      <c r="M37" s="8">
        <v>13693</v>
      </c>
      <c r="N37" s="8">
        <v>19582</v>
      </c>
      <c r="O37" s="8">
        <v>11519</v>
      </c>
      <c r="P37" s="8">
        <v>7008.3</v>
      </c>
      <c r="Q37" s="8">
        <v>4925.1000000000004</v>
      </c>
      <c r="R37" s="8">
        <v>9354.7000000000007</v>
      </c>
      <c r="S37" s="8">
        <v>1937300</v>
      </c>
      <c r="T37" s="8">
        <v>1521200</v>
      </c>
      <c r="U37" s="8">
        <v>1436000</v>
      </c>
      <c r="V37" s="8" t="s">
        <v>44</v>
      </c>
      <c r="W37" s="8" t="s">
        <v>14</v>
      </c>
      <c r="X37" s="8" t="s">
        <v>14</v>
      </c>
      <c r="Y37" s="5"/>
    </row>
    <row r="38" spans="1:25" x14ac:dyDescent="0.3">
      <c r="A38" s="8" t="s">
        <v>371</v>
      </c>
      <c r="B38" s="9">
        <v>369.12</v>
      </c>
      <c r="C38" s="9">
        <v>207.1</v>
      </c>
      <c r="D38" s="9">
        <v>368.09</v>
      </c>
      <c r="E38" s="8" t="s">
        <v>372</v>
      </c>
      <c r="F38" s="8" t="s">
        <v>12</v>
      </c>
      <c r="G38" s="8" t="s">
        <v>373</v>
      </c>
      <c r="H38" s="8" t="s">
        <v>137</v>
      </c>
      <c r="I38" s="8" t="s">
        <v>138</v>
      </c>
      <c r="J38" s="8">
        <v>837670</v>
      </c>
      <c r="K38" s="8">
        <v>756340</v>
      </c>
      <c r="L38" s="8">
        <v>1048000</v>
      </c>
      <c r="M38" s="8">
        <v>906740</v>
      </c>
      <c r="N38" s="8">
        <v>832200</v>
      </c>
      <c r="O38" s="8">
        <v>778230</v>
      </c>
      <c r="P38" s="8">
        <v>1218700</v>
      </c>
      <c r="Q38" s="8">
        <v>1096300</v>
      </c>
      <c r="R38" s="8">
        <v>981370</v>
      </c>
      <c r="S38" s="8">
        <v>223240</v>
      </c>
      <c r="T38" s="8">
        <v>192850</v>
      </c>
      <c r="U38" s="8">
        <v>251030</v>
      </c>
      <c r="V38" s="8" t="s">
        <v>44</v>
      </c>
      <c r="W38" s="8" t="s">
        <v>14</v>
      </c>
      <c r="X38" s="8" t="s">
        <v>14</v>
      </c>
      <c r="Y38" s="5"/>
    </row>
    <row r="39" spans="1:25" x14ac:dyDescent="0.3">
      <c r="A39" s="8" t="s">
        <v>382</v>
      </c>
      <c r="B39" s="9">
        <v>371.11</v>
      </c>
      <c r="C39" s="9">
        <v>327.02999999999997</v>
      </c>
      <c r="D39" s="9">
        <v>372.12099999999998</v>
      </c>
      <c r="E39" s="8" t="s">
        <v>383</v>
      </c>
      <c r="F39" s="8" t="s">
        <v>23</v>
      </c>
      <c r="G39" s="8" t="s">
        <v>384</v>
      </c>
      <c r="H39" s="8" t="s">
        <v>137</v>
      </c>
      <c r="I39" s="8" t="s">
        <v>385</v>
      </c>
      <c r="J39" s="8">
        <v>12483</v>
      </c>
      <c r="K39" s="8">
        <v>16384</v>
      </c>
      <c r="L39" s="8">
        <v>20119</v>
      </c>
      <c r="M39" s="8">
        <v>21497</v>
      </c>
      <c r="N39" s="8">
        <v>23726</v>
      </c>
      <c r="O39" s="8">
        <v>22056</v>
      </c>
      <c r="P39" s="8">
        <v>12386</v>
      </c>
      <c r="Q39" s="8">
        <v>13904</v>
      </c>
      <c r="R39" s="8">
        <v>12546</v>
      </c>
      <c r="S39" s="8">
        <v>178700</v>
      </c>
      <c r="T39" s="8">
        <v>137970</v>
      </c>
      <c r="U39" s="8">
        <v>107780</v>
      </c>
      <c r="V39" s="8" t="s">
        <v>44</v>
      </c>
      <c r="W39" s="8" t="s">
        <v>14</v>
      </c>
      <c r="X39" s="8" t="s">
        <v>14</v>
      </c>
      <c r="Y39" s="5"/>
    </row>
    <row r="40" spans="1:25" x14ac:dyDescent="0.3">
      <c r="A40" s="8" t="s">
        <v>226</v>
      </c>
      <c r="B40" s="9">
        <v>285.05</v>
      </c>
      <c r="C40" s="9">
        <v>199.04</v>
      </c>
      <c r="D40" s="9">
        <v>286.048</v>
      </c>
      <c r="E40" s="8" t="s">
        <v>227</v>
      </c>
      <c r="F40" s="8" t="s">
        <v>23</v>
      </c>
      <c r="G40" s="8" t="s">
        <v>228</v>
      </c>
      <c r="H40" s="8" t="s">
        <v>86</v>
      </c>
      <c r="I40" s="8" t="s">
        <v>229</v>
      </c>
      <c r="J40" s="8">
        <v>9</v>
      </c>
      <c r="K40" s="8">
        <v>9</v>
      </c>
      <c r="L40" s="8">
        <v>9</v>
      </c>
      <c r="M40" s="8">
        <v>9</v>
      </c>
      <c r="N40" s="8">
        <v>9</v>
      </c>
      <c r="O40" s="8">
        <v>9</v>
      </c>
      <c r="P40" s="8">
        <v>14468</v>
      </c>
      <c r="Q40" s="8">
        <v>13270</v>
      </c>
      <c r="R40" s="8">
        <v>11351</v>
      </c>
      <c r="S40" s="8">
        <v>135530</v>
      </c>
      <c r="T40" s="8">
        <v>172410</v>
      </c>
      <c r="U40" s="8">
        <v>186710</v>
      </c>
      <c r="V40" s="8" t="s">
        <v>44</v>
      </c>
      <c r="W40" s="8" t="s">
        <v>14</v>
      </c>
      <c r="X40" s="8" t="s">
        <v>14</v>
      </c>
      <c r="Y40" s="5"/>
    </row>
    <row r="41" spans="1:25" x14ac:dyDescent="0.3">
      <c r="A41" s="8" t="s">
        <v>247</v>
      </c>
      <c r="B41" s="9">
        <v>299.06</v>
      </c>
      <c r="C41" s="9">
        <v>284.02</v>
      </c>
      <c r="D41" s="9">
        <v>300.06299999999999</v>
      </c>
      <c r="E41" s="8" t="s">
        <v>244</v>
      </c>
      <c r="F41" s="8" t="s">
        <v>23</v>
      </c>
      <c r="G41" s="8" t="s">
        <v>248</v>
      </c>
      <c r="H41" s="8" t="s">
        <v>86</v>
      </c>
      <c r="I41" s="8" t="s">
        <v>229</v>
      </c>
      <c r="J41" s="8">
        <v>9</v>
      </c>
      <c r="K41" s="8">
        <v>9</v>
      </c>
      <c r="L41" s="8">
        <v>9</v>
      </c>
      <c r="M41" s="8">
        <v>4630</v>
      </c>
      <c r="N41" s="8">
        <v>5644.8</v>
      </c>
      <c r="O41" s="8">
        <v>5986.3</v>
      </c>
      <c r="P41" s="8">
        <v>19676</v>
      </c>
      <c r="Q41" s="8">
        <v>13350</v>
      </c>
      <c r="R41" s="8">
        <v>16610</v>
      </c>
      <c r="S41" s="8">
        <v>346170</v>
      </c>
      <c r="T41" s="8">
        <v>285240</v>
      </c>
      <c r="U41" s="8">
        <v>423210</v>
      </c>
      <c r="V41" s="8" t="s">
        <v>44</v>
      </c>
      <c r="W41" s="8" t="s">
        <v>14</v>
      </c>
      <c r="X41" s="8" t="s">
        <v>14</v>
      </c>
      <c r="Y41" s="5"/>
    </row>
    <row r="42" spans="1:25" x14ac:dyDescent="0.3">
      <c r="A42" s="8" t="s">
        <v>538</v>
      </c>
      <c r="B42" s="9">
        <v>579.16999999999996</v>
      </c>
      <c r="C42" s="9">
        <v>271.06</v>
      </c>
      <c r="D42" s="9">
        <v>578.16399999999999</v>
      </c>
      <c r="E42" s="8" t="s">
        <v>539</v>
      </c>
      <c r="F42" s="8" t="s">
        <v>12</v>
      </c>
      <c r="G42" s="8" t="s">
        <v>540</v>
      </c>
      <c r="H42" s="8" t="s">
        <v>86</v>
      </c>
      <c r="I42" s="8" t="s">
        <v>229</v>
      </c>
      <c r="J42" s="8">
        <v>9</v>
      </c>
      <c r="K42" s="8">
        <v>9</v>
      </c>
      <c r="L42" s="8">
        <v>9</v>
      </c>
      <c r="M42" s="8">
        <v>31805</v>
      </c>
      <c r="N42" s="8">
        <v>37949</v>
      </c>
      <c r="O42" s="8">
        <v>39051</v>
      </c>
      <c r="P42" s="8">
        <v>9</v>
      </c>
      <c r="Q42" s="8">
        <v>9</v>
      </c>
      <c r="R42" s="8">
        <v>7696.6</v>
      </c>
      <c r="S42" s="8">
        <v>1062600</v>
      </c>
      <c r="T42" s="8">
        <v>792540</v>
      </c>
      <c r="U42" s="8">
        <v>813240</v>
      </c>
      <c r="V42" s="8" t="s">
        <v>44</v>
      </c>
      <c r="W42" s="8" t="s">
        <v>14</v>
      </c>
      <c r="X42" s="8" t="s">
        <v>14</v>
      </c>
      <c r="Y42" s="5"/>
    </row>
    <row r="43" spans="1:25" x14ac:dyDescent="0.3">
      <c r="A43" s="8" t="s">
        <v>588</v>
      </c>
      <c r="B43" s="9">
        <v>625.16999999999996</v>
      </c>
      <c r="C43" s="9">
        <v>317.06</v>
      </c>
      <c r="D43" s="9">
        <v>624.16899999999998</v>
      </c>
      <c r="E43" s="8" t="s">
        <v>585</v>
      </c>
      <c r="F43" s="8" t="s">
        <v>12</v>
      </c>
      <c r="G43" s="8" t="s">
        <v>589</v>
      </c>
      <c r="H43" s="8" t="s">
        <v>86</v>
      </c>
      <c r="I43" s="8" t="s">
        <v>229</v>
      </c>
      <c r="J43" s="8">
        <v>23162</v>
      </c>
      <c r="K43" s="8">
        <v>54479</v>
      </c>
      <c r="L43" s="8">
        <v>40880</v>
      </c>
      <c r="M43" s="8">
        <v>441330</v>
      </c>
      <c r="N43" s="8">
        <v>467160</v>
      </c>
      <c r="O43" s="8">
        <v>468110</v>
      </c>
      <c r="P43" s="8">
        <v>237920</v>
      </c>
      <c r="Q43" s="8">
        <v>212770</v>
      </c>
      <c r="R43" s="8">
        <v>209870</v>
      </c>
      <c r="S43" s="8">
        <v>7882900</v>
      </c>
      <c r="T43" s="8">
        <v>6578000</v>
      </c>
      <c r="U43" s="8">
        <v>6356600</v>
      </c>
      <c r="V43" s="8" t="s">
        <v>44</v>
      </c>
      <c r="W43" s="8" t="s">
        <v>14</v>
      </c>
      <c r="X43" s="8" t="s">
        <v>14</v>
      </c>
      <c r="Y43" s="5"/>
    </row>
    <row r="44" spans="1:25" x14ac:dyDescent="0.3">
      <c r="A44" s="8" t="s">
        <v>561</v>
      </c>
      <c r="B44" s="9">
        <v>611.14</v>
      </c>
      <c r="C44" s="9">
        <v>287.05</v>
      </c>
      <c r="D44" s="9">
        <v>610.13199999999995</v>
      </c>
      <c r="E44" s="8" t="s">
        <v>562</v>
      </c>
      <c r="F44" s="8" t="s">
        <v>12</v>
      </c>
      <c r="G44" s="8" t="s">
        <v>563</v>
      </c>
      <c r="H44" s="8" t="s">
        <v>86</v>
      </c>
      <c r="I44" s="8" t="s">
        <v>434</v>
      </c>
      <c r="J44" s="8">
        <v>5956.2</v>
      </c>
      <c r="K44" s="8">
        <v>9</v>
      </c>
      <c r="L44" s="8">
        <v>9</v>
      </c>
      <c r="M44" s="8">
        <v>5069.2</v>
      </c>
      <c r="N44" s="8">
        <v>2807.1</v>
      </c>
      <c r="O44" s="8">
        <v>5249</v>
      </c>
      <c r="P44" s="8">
        <v>9</v>
      </c>
      <c r="Q44" s="8">
        <v>9</v>
      </c>
      <c r="R44" s="8">
        <v>26400</v>
      </c>
      <c r="S44" s="8">
        <v>21920000</v>
      </c>
      <c r="T44" s="8">
        <v>19800000</v>
      </c>
      <c r="U44" s="8">
        <v>20823000</v>
      </c>
      <c r="V44" s="8" t="s">
        <v>44</v>
      </c>
      <c r="W44" s="8" t="s">
        <v>14</v>
      </c>
      <c r="X44" s="8" t="s">
        <v>14</v>
      </c>
      <c r="Y44" s="5"/>
    </row>
    <row r="45" spans="1:25" x14ac:dyDescent="0.3">
      <c r="A45" s="8" t="s">
        <v>535</v>
      </c>
      <c r="B45" s="9">
        <v>549.16</v>
      </c>
      <c r="C45" s="9">
        <v>531.15</v>
      </c>
      <c r="D45" s="9">
        <v>548.15300000000002</v>
      </c>
      <c r="E45" s="8" t="s">
        <v>536</v>
      </c>
      <c r="F45" s="8" t="s">
        <v>12</v>
      </c>
      <c r="G45" s="8" t="s">
        <v>537</v>
      </c>
      <c r="H45" s="8" t="s">
        <v>86</v>
      </c>
      <c r="I45" s="8" t="s">
        <v>414</v>
      </c>
      <c r="J45" s="8">
        <v>9</v>
      </c>
      <c r="K45" s="8">
        <v>9</v>
      </c>
      <c r="L45" s="8">
        <v>9</v>
      </c>
      <c r="M45" s="8">
        <v>26530</v>
      </c>
      <c r="N45" s="8">
        <v>27692</v>
      </c>
      <c r="O45" s="8">
        <v>29440</v>
      </c>
      <c r="P45" s="8">
        <v>636250</v>
      </c>
      <c r="Q45" s="8">
        <v>633790</v>
      </c>
      <c r="R45" s="8">
        <v>570350</v>
      </c>
      <c r="S45" s="8">
        <v>65934</v>
      </c>
      <c r="T45" s="8">
        <v>69117</v>
      </c>
      <c r="U45" s="8">
        <v>71266</v>
      </c>
      <c r="V45" s="8" t="s">
        <v>44</v>
      </c>
      <c r="W45" s="8" t="s">
        <v>14</v>
      </c>
      <c r="X45" s="8" t="s">
        <v>14</v>
      </c>
      <c r="Y45" s="5"/>
    </row>
    <row r="46" spans="1:25" x14ac:dyDescent="0.3">
      <c r="A46" s="8" t="s">
        <v>566</v>
      </c>
      <c r="B46" s="9">
        <v>611.16</v>
      </c>
      <c r="C46" s="9">
        <v>431.1</v>
      </c>
      <c r="D46" s="9">
        <v>610.15300000000002</v>
      </c>
      <c r="E46" s="8" t="s">
        <v>567</v>
      </c>
      <c r="F46" s="8" t="s">
        <v>12</v>
      </c>
      <c r="G46" s="8" t="s">
        <v>568</v>
      </c>
      <c r="H46" s="8" t="s">
        <v>86</v>
      </c>
      <c r="I46" s="8" t="s">
        <v>414</v>
      </c>
      <c r="J46" s="8">
        <v>9</v>
      </c>
      <c r="K46" s="8">
        <v>9</v>
      </c>
      <c r="L46" s="8">
        <v>9</v>
      </c>
      <c r="M46" s="8">
        <v>9</v>
      </c>
      <c r="N46" s="8">
        <v>9</v>
      </c>
      <c r="O46" s="8">
        <v>9</v>
      </c>
      <c r="P46" s="8">
        <v>201320</v>
      </c>
      <c r="Q46" s="8">
        <v>215680</v>
      </c>
      <c r="R46" s="8">
        <v>224270</v>
      </c>
      <c r="S46" s="8">
        <v>80721</v>
      </c>
      <c r="T46" s="8">
        <v>59900</v>
      </c>
      <c r="U46" s="8">
        <v>50565</v>
      </c>
      <c r="V46" s="8" t="s">
        <v>44</v>
      </c>
      <c r="W46" s="8" t="s">
        <v>14</v>
      </c>
      <c r="X46" s="8" t="s">
        <v>14</v>
      </c>
      <c r="Y46" s="5"/>
    </row>
    <row r="47" spans="1:25" x14ac:dyDescent="0.3">
      <c r="A47" s="8" t="s">
        <v>298</v>
      </c>
      <c r="B47" s="9">
        <v>319.04000000000002</v>
      </c>
      <c r="C47" s="9">
        <v>153</v>
      </c>
      <c r="D47" s="9">
        <v>318.03800000000001</v>
      </c>
      <c r="E47" s="8" t="s">
        <v>299</v>
      </c>
      <c r="F47" s="8" t="s">
        <v>12</v>
      </c>
      <c r="G47" s="8" t="s">
        <v>300</v>
      </c>
      <c r="H47" s="8" t="s">
        <v>86</v>
      </c>
      <c r="I47" s="8" t="s">
        <v>301</v>
      </c>
      <c r="J47" s="8">
        <v>9</v>
      </c>
      <c r="K47" s="8">
        <v>9</v>
      </c>
      <c r="L47" s="8">
        <v>9</v>
      </c>
      <c r="M47" s="8">
        <v>9</v>
      </c>
      <c r="N47" s="8">
        <v>9</v>
      </c>
      <c r="O47" s="8">
        <v>9</v>
      </c>
      <c r="P47" s="8">
        <v>19961</v>
      </c>
      <c r="Q47" s="8">
        <v>20501</v>
      </c>
      <c r="R47" s="8">
        <v>22043</v>
      </c>
      <c r="S47" s="8">
        <v>61736</v>
      </c>
      <c r="T47" s="8">
        <v>100040</v>
      </c>
      <c r="U47" s="8">
        <v>73233</v>
      </c>
      <c r="V47" s="8" t="s">
        <v>302</v>
      </c>
      <c r="W47" s="8" t="s">
        <v>303</v>
      </c>
      <c r="X47" s="8" t="s">
        <v>304</v>
      </c>
      <c r="Y47" s="5"/>
    </row>
    <row r="48" spans="1:25" x14ac:dyDescent="0.3">
      <c r="A48" s="8" t="s">
        <v>415</v>
      </c>
      <c r="B48" s="9">
        <v>431.1</v>
      </c>
      <c r="C48" s="9">
        <v>285</v>
      </c>
      <c r="D48" s="9">
        <v>432.10599999999999</v>
      </c>
      <c r="E48" s="8" t="s">
        <v>413</v>
      </c>
      <c r="F48" s="8" t="s">
        <v>23</v>
      </c>
      <c r="G48" s="8" t="s">
        <v>416</v>
      </c>
      <c r="H48" s="8" t="s">
        <v>86</v>
      </c>
      <c r="I48" s="8" t="s">
        <v>301</v>
      </c>
      <c r="J48" s="8">
        <v>9</v>
      </c>
      <c r="K48" s="8">
        <v>9</v>
      </c>
      <c r="L48" s="8">
        <v>9</v>
      </c>
      <c r="M48" s="8">
        <v>9</v>
      </c>
      <c r="N48" s="8">
        <v>9</v>
      </c>
      <c r="O48" s="8">
        <v>9</v>
      </c>
      <c r="P48" s="8">
        <v>3714.5</v>
      </c>
      <c r="Q48" s="8">
        <v>1831.8</v>
      </c>
      <c r="R48" s="8">
        <v>2748.5</v>
      </c>
      <c r="S48" s="8">
        <v>73388</v>
      </c>
      <c r="T48" s="8">
        <v>65671</v>
      </c>
      <c r="U48" s="8">
        <v>53825</v>
      </c>
      <c r="V48" s="8" t="s">
        <v>417</v>
      </c>
      <c r="W48" s="8" t="s">
        <v>14</v>
      </c>
      <c r="X48" s="8" t="s">
        <v>14</v>
      </c>
      <c r="Y48" s="5"/>
    </row>
    <row r="49" spans="1:25" x14ac:dyDescent="0.3">
      <c r="A49" s="8" t="s">
        <v>418</v>
      </c>
      <c r="B49" s="9">
        <v>431.1</v>
      </c>
      <c r="C49" s="9">
        <v>285</v>
      </c>
      <c r="D49" s="9">
        <v>432.10599999999999</v>
      </c>
      <c r="E49" s="8" t="s">
        <v>413</v>
      </c>
      <c r="F49" s="8" t="s">
        <v>23</v>
      </c>
      <c r="G49" s="8" t="s">
        <v>419</v>
      </c>
      <c r="H49" s="8" t="s">
        <v>86</v>
      </c>
      <c r="I49" s="8" t="s">
        <v>301</v>
      </c>
      <c r="J49" s="8">
        <v>9</v>
      </c>
      <c r="K49" s="8">
        <v>9</v>
      </c>
      <c r="L49" s="8">
        <v>9</v>
      </c>
      <c r="M49" s="8">
        <v>9</v>
      </c>
      <c r="N49" s="8">
        <v>9</v>
      </c>
      <c r="O49" s="8">
        <v>9</v>
      </c>
      <c r="P49" s="8">
        <v>4509.2</v>
      </c>
      <c r="Q49" s="8">
        <v>3619.2</v>
      </c>
      <c r="R49" s="8">
        <v>3460.9</v>
      </c>
      <c r="S49" s="8">
        <v>79765</v>
      </c>
      <c r="T49" s="8">
        <v>56808</v>
      </c>
      <c r="U49" s="8">
        <v>63460</v>
      </c>
      <c r="V49" s="8" t="s">
        <v>420</v>
      </c>
      <c r="W49" s="8" t="s">
        <v>421</v>
      </c>
      <c r="X49" s="8" t="s">
        <v>310</v>
      </c>
      <c r="Y49" s="5"/>
    </row>
    <row r="50" spans="1:25" x14ac:dyDescent="0.3">
      <c r="A50" s="8" t="s">
        <v>443</v>
      </c>
      <c r="B50" s="9">
        <v>447.09</v>
      </c>
      <c r="C50" s="9">
        <v>285.04000000000002</v>
      </c>
      <c r="D50" s="9">
        <v>448.101</v>
      </c>
      <c r="E50" s="8" t="s">
        <v>440</v>
      </c>
      <c r="F50" s="8" t="s">
        <v>23</v>
      </c>
      <c r="G50" s="8" t="s">
        <v>444</v>
      </c>
      <c r="H50" s="8" t="s">
        <v>86</v>
      </c>
      <c r="I50" s="8" t="s">
        <v>301</v>
      </c>
      <c r="J50" s="8">
        <v>6955.9</v>
      </c>
      <c r="K50" s="8">
        <v>9</v>
      </c>
      <c r="L50" s="8">
        <v>9</v>
      </c>
      <c r="M50" s="8">
        <v>26952</v>
      </c>
      <c r="N50" s="8">
        <v>23108</v>
      </c>
      <c r="O50" s="8">
        <v>19010</v>
      </c>
      <c r="P50" s="8">
        <v>1673000</v>
      </c>
      <c r="Q50" s="8">
        <v>1580800</v>
      </c>
      <c r="R50" s="8">
        <v>1648300</v>
      </c>
      <c r="S50" s="8">
        <v>36468000</v>
      </c>
      <c r="T50" s="8">
        <v>32156000</v>
      </c>
      <c r="U50" s="8">
        <v>31427000</v>
      </c>
      <c r="V50" s="8" t="s">
        <v>445</v>
      </c>
      <c r="W50" s="8" t="s">
        <v>14</v>
      </c>
      <c r="X50" s="8" t="s">
        <v>14</v>
      </c>
      <c r="Y50" s="5"/>
    </row>
    <row r="51" spans="1:25" x14ac:dyDescent="0.3">
      <c r="A51" s="8" t="s">
        <v>446</v>
      </c>
      <c r="B51" s="9">
        <v>447.09</v>
      </c>
      <c r="C51" s="9">
        <v>285</v>
      </c>
      <c r="D51" s="9">
        <v>448.101</v>
      </c>
      <c r="E51" s="8" t="s">
        <v>440</v>
      </c>
      <c r="F51" s="8" t="s">
        <v>23</v>
      </c>
      <c r="G51" s="8" t="s">
        <v>447</v>
      </c>
      <c r="H51" s="8" t="s">
        <v>86</v>
      </c>
      <c r="I51" s="8" t="s">
        <v>301</v>
      </c>
      <c r="J51" s="8">
        <v>9</v>
      </c>
      <c r="K51" s="8">
        <v>9</v>
      </c>
      <c r="L51" s="8">
        <v>9</v>
      </c>
      <c r="M51" s="8">
        <v>9</v>
      </c>
      <c r="N51" s="8">
        <v>9</v>
      </c>
      <c r="O51" s="8">
        <v>9</v>
      </c>
      <c r="P51" s="8">
        <v>1675100</v>
      </c>
      <c r="Q51" s="8">
        <v>1701700</v>
      </c>
      <c r="R51" s="8">
        <v>1441400</v>
      </c>
      <c r="S51" s="8">
        <v>38762000</v>
      </c>
      <c r="T51" s="8">
        <v>31359000</v>
      </c>
      <c r="U51" s="8">
        <v>33719000</v>
      </c>
      <c r="V51" s="8" t="s">
        <v>448</v>
      </c>
      <c r="W51" s="8" t="s">
        <v>449</v>
      </c>
      <c r="X51" s="8" t="s">
        <v>310</v>
      </c>
      <c r="Y51" s="5"/>
    </row>
    <row r="52" spans="1:25" x14ac:dyDescent="0.3">
      <c r="A52" s="8" t="s">
        <v>457</v>
      </c>
      <c r="B52" s="9">
        <v>449.11</v>
      </c>
      <c r="C52" s="9">
        <v>287.06</v>
      </c>
      <c r="D52" s="9">
        <v>448.101</v>
      </c>
      <c r="E52" s="8" t="s">
        <v>440</v>
      </c>
      <c r="F52" s="8" t="s">
        <v>12</v>
      </c>
      <c r="G52" s="8" t="s">
        <v>458</v>
      </c>
      <c r="H52" s="8" t="s">
        <v>86</v>
      </c>
      <c r="I52" s="8" t="s">
        <v>301</v>
      </c>
      <c r="J52" s="8">
        <v>9</v>
      </c>
      <c r="K52" s="8">
        <v>9</v>
      </c>
      <c r="L52" s="8">
        <v>9</v>
      </c>
      <c r="M52" s="8">
        <v>9</v>
      </c>
      <c r="N52" s="8">
        <v>9</v>
      </c>
      <c r="O52" s="8">
        <v>9</v>
      </c>
      <c r="P52" s="8">
        <v>186520</v>
      </c>
      <c r="Q52" s="8">
        <v>178220</v>
      </c>
      <c r="R52" s="8">
        <v>156370</v>
      </c>
      <c r="S52" s="8">
        <v>16441000</v>
      </c>
      <c r="T52" s="8">
        <v>14491000</v>
      </c>
      <c r="U52" s="8">
        <v>14013000</v>
      </c>
      <c r="V52" s="8" t="s">
        <v>459</v>
      </c>
      <c r="W52" s="8" t="s">
        <v>460</v>
      </c>
      <c r="X52" s="8" t="s">
        <v>461</v>
      </c>
      <c r="Y52" s="5"/>
    </row>
    <row r="53" spans="1:25" x14ac:dyDescent="0.3">
      <c r="A53" s="8" t="s">
        <v>473</v>
      </c>
      <c r="B53" s="9">
        <v>463.09</v>
      </c>
      <c r="C53" s="9">
        <v>300</v>
      </c>
      <c r="D53" s="9">
        <v>464.09500000000003</v>
      </c>
      <c r="E53" s="8" t="s">
        <v>474</v>
      </c>
      <c r="F53" s="8" t="s">
        <v>23</v>
      </c>
      <c r="G53" s="8" t="s">
        <v>475</v>
      </c>
      <c r="H53" s="8" t="s">
        <v>86</v>
      </c>
      <c r="I53" s="8" t="s">
        <v>301</v>
      </c>
      <c r="J53" s="8">
        <v>24843</v>
      </c>
      <c r="K53" s="8">
        <v>7026</v>
      </c>
      <c r="L53" s="8">
        <v>7080.9</v>
      </c>
      <c r="M53" s="8">
        <v>12455</v>
      </c>
      <c r="N53" s="8">
        <v>14716</v>
      </c>
      <c r="O53" s="8">
        <v>16001</v>
      </c>
      <c r="P53" s="8">
        <v>32414</v>
      </c>
      <c r="Q53" s="8">
        <v>17383</v>
      </c>
      <c r="R53" s="8">
        <v>45770</v>
      </c>
      <c r="S53" s="8">
        <v>31309000</v>
      </c>
      <c r="T53" s="8">
        <v>30705000</v>
      </c>
      <c r="U53" s="8">
        <v>27006000</v>
      </c>
      <c r="V53" s="8" t="s">
        <v>476</v>
      </c>
      <c r="W53" s="8" t="s">
        <v>477</v>
      </c>
      <c r="X53" s="8" t="s">
        <v>14</v>
      </c>
      <c r="Y53" s="5"/>
    </row>
    <row r="54" spans="1:25" x14ac:dyDescent="0.3">
      <c r="A54" s="8" t="s">
        <v>478</v>
      </c>
      <c r="B54" s="9">
        <v>463.09</v>
      </c>
      <c r="C54" s="9">
        <v>300.7</v>
      </c>
      <c r="D54" s="9">
        <v>464.09500000000003</v>
      </c>
      <c r="E54" s="8" t="s">
        <v>474</v>
      </c>
      <c r="F54" s="8" t="s">
        <v>23</v>
      </c>
      <c r="G54" s="8" t="s">
        <v>479</v>
      </c>
      <c r="H54" s="8" t="s">
        <v>86</v>
      </c>
      <c r="I54" s="8" t="s">
        <v>301</v>
      </c>
      <c r="J54" s="8">
        <v>8253.6</v>
      </c>
      <c r="K54" s="8">
        <v>9</v>
      </c>
      <c r="L54" s="8">
        <v>9</v>
      </c>
      <c r="M54" s="8">
        <v>29712</v>
      </c>
      <c r="N54" s="8">
        <v>29910</v>
      </c>
      <c r="O54" s="8">
        <v>29266</v>
      </c>
      <c r="P54" s="8">
        <v>2218800</v>
      </c>
      <c r="Q54" s="8">
        <v>2219900</v>
      </c>
      <c r="R54" s="8">
        <v>2412300</v>
      </c>
      <c r="S54" s="8">
        <v>16183000</v>
      </c>
      <c r="T54" s="8">
        <v>14007000</v>
      </c>
      <c r="U54" s="8">
        <v>15239000</v>
      </c>
      <c r="V54" s="8" t="s">
        <v>480</v>
      </c>
      <c r="W54" s="8" t="s">
        <v>14</v>
      </c>
      <c r="X54" s="8" t="s">
        <v>14</v>
      </c>
      <c r="Y54" s="5"/>
    </row>
    <row r="55" spans="1:25" x14ac:dyDescent="0.3">
      <c r="A55" s="8" t="s">
        <v>481</v>
      </c>
      <c r="B55" s="9">
        <v>465.1</v>
      </c>
      <c r="C55" s="9">
        <v>303.06</v>
      </c>
      <c r="D55" s="9">
        <v>464.09500000000003</v>
      </c>
      <c r="E55" s="8" t="s">
        <v>474</v>
      </c>
      <c r="F55" s="8" t="s">
        <v>12</v>
      </c>
      <c r="G55" s="8" t="s">
        <v>482</v>
      </c>
      <c r="H55" s="8" t="s">
        <v>86</v>
      </c>
      <c r="I55" s="8" t="s">
        <v>301</v>
      </c>
      <c r="J55" s="8">
        <v>21458</v>
      </c>
      <c r="K55" s="8">
        <v>9</v>
      </c>
      <c r="L55" s="8">
        <v>9</v>
      </c>
      <c r="M55" s="8">
        <v>9</v>
      </c>
      <c r="N55" s="8">
        <v>9</v>
      </c>
      <c r="O55" s="8">
        <v>9</v>
      </c>
      <c r="P55" s="8">
        <v>359990</v>
      </c>
      <c r="Q55" s="8">
        <v>375240</v>
      </c>
      <c r="R55" s="8">
        <v>430520</v>
      </c>
      <c r="S55" s="8">
        <v>35104000</v>
      </c>
      <c r="T55" s="8">
        <v>32040000</v>
      </c>
      <c r="U55" s="8">
        <v>32481000</v>
      </c>
      <c r="V55" s="8" t="s">
        <v>483</v>
      </c>
      <c r="W55" s="8" t="s">
        <v>14</v>
      </c>
      <c r="X55" s="8" t="s">
        <v>14</v>
      </c>
      <c r="Y55" s="5"/>
    </row>
    <row r="56" spans="1:25" x14ac:dyDescent="0.3">
      <c r="A56" s="8" t="s">
        <v>484</v>
      </c>
      <c r="B56" s="9">
        <v>463.09</v>
      </c>
      <c r="C56" s="9">
        <v>300.02999999999997</v>
      </c>
      <c r="D56" s="9">
        <v>464.09500000000003</v>
      </c>
      <c r="E56" s="8" t="s">
        <v>474</v>
      </c>
      <c r="F56" s="8" t="s">
        <v>23</v>
      </c>
      <c r="G56" s="8" t="s">
        <v>485</v>
      </c>
      <c r="H56" s="8" t="s">
        <v>86</v>
      </c>
      <c r="I56" s="8" t="s">
        <v>301</v>
      </c>
      <c r="J56" s="8">
        <v>10080</v>
      </c>
      <c r="K56" s="8">
        <v>9</v>
      </c>
      <c r="L56" s="8">
        <v>9</v>
      </c>
      <c r="M56" s="8">
        <v>6311</v>
      </c>
      <c r="N56" s="8">
        <v>7369.8</v>
      </c>
      <c r="O56" s="8">
        <v>5608.4</v>
      </c>
      <c r="P56" s="8">
        <v>15225</v>
      </c>
      <c r="Q56" s="8">
        <v>9439.7000000000007</v>
      </c>
      <c r="R56" s="8">
        <v>24134</v>
      </c>
      <c r="S56" s="8">
        <v>22641000</v>
      </c>
      <c r="T56" s="8">
        <v>17641000</v>
      </c>
      <c r="U56" s="8">
        <v>18898000</v>
      </c>
      <c r="V56" s="8" t="s">
        <v>486</v>
      </c>
      <c r="W56" s="8" t="s">
        <v>487</v>
      </c>
      <c r="X56" s="8" t="s">
        <v>488</v>
      </c>
      <c r="Y56" s="5"/>
    </row>
    <row r="57" spans="1:25" x14ac:dyDescent="0.3">
      <c r="A57" s="8" t="s">
        <v>489</v>
      </c>
      <c r="B57" s="9">
        <v>465.1</v>
      </c>
      <c r="C57" s="9">
        <v>303.10000000000002</v>
      </c>
      <c r="D57" s="9">
        <v>464.09500000000003</v>
      </c>
      <c r="E57" s="8" t="s">
        <v>474</v>
      </c>
      <c r="F57" s="8" t="s">
        <v>12</v>
      </c>
      <c r="G57" s="8" t="s">
        <v>490</v>
      </c>
      <c r="H57" s="8" t="s">
        <v>86</v>
      </c>
      <c r="I57" s="8" t="s">
        <v>301</v>
      </c>
      <c r="J57" s="8">
        <v>17388</v>
      </c>
      <c r="K57" s="8">
        <v>9</v>
      </c>
      <c r="L57" s="8">
        <v>9</v>
      </c>
      <c r="M57" s="8">
        <v>9</v>
      </c>
      <c r="N57" s="8">
        <v>9</v>
      </c>
      <c r="O57" s="8">
        <v>9</v>
      </c>
      <c r="P57" s="8">
        <v>421300</v>
      </c>
      <c r="Q57" s="8">
        <v>350710</v>
      </c>
      <c r="R57" s="8">
        <v>430250</v>
      </c>
      <c r="S57" s="8">
        <v>34880000</v>
      </c>
      <c r="T57" s="8">
        <v>30922000</v>
      </c>
      <c r="U57" s="8">
        <v>32138000</v>
      </c>
      <c r="V57" s="8" t="s">
        <v>44</v>
      </c>
      <c r="W57" s="8" t="s">
        <v>14</v>
      </c>
      <c r="X57" s="8" t="s">
        <v>14</v>
      </c>
      <c r="Y57" s="5"/>
    </row>
    <row r="58" spans="1:25" x14ac:dyDescent="0.3">
      <c r="A58" s="8" t="s">
        <v>504</v>
      </c>
      <c r="B58" s="9">
        <v>479.11</v>
      </c>
      <c r="C58" s="9">
        <v>317.06</v>
      </c>
      <c r="D58" s="9">
        <v>478.101</v>
      </c>
      <c r="E58" s="8" t="s">
        <v>505</v>
      </c>
      <c r="F58" s="8" t="s">
        <v>12</v>
      </c>
      <c r="G58" s="8" t="s">
        <v>506</v>
      </c>
      <c r="H58" s="8" t="s">
        <v>86</v>
      </c>
      <c r="I58" s="8" t="s">
        <v>301</v>
      </c>
      <c r="J58" s="8">
        <v>9</v>
      </c>
      <c r="K58" s="8">
        <v>9</v>
      </c>
      <c r="L58" s="8">
        <v>9</v>
      </c>
      <c r="M58" s="8">
        <v>50045</v>
      </c>
      <c r="N58" s="8">
        <v>52312</v>
      </c>
      <c r="O58" s="8">
        <v>52962</v>
      </c>
      <c r="P58" s="8">
        <v>95454</v>
      </c>
      <c r="Q58" s="8">
        <v>93226</v>
      </c>
      <c r="R58" s="8">
        <v>109560</v>
      </c>
      <c r="S58" s="8">
        <v>26931000</v>
      </c>
      <c r="T58" s="8">
        <v>21249000</v>
      </c>
      <c r="U58" s="8">
        <v>22376000</v>
      </c>
      <c r="V58" s="8" t="s">
        <v>44</v>
      </c>
      <c r="W58" s="8" t="s">
        <v>14</v>
      </c>
      <c r="X58" s="8" t="s">
        <v>14</v>
      </c>
      <c r="Y58" s="5"/>
    </row>
    <row r="59" spans="1:25" x14ac:dyDescent="0.3">
      <c r="A59" s="8" t="s">
        <v>510</v>
      </c>
      <c r="B59" s="9">
        <v>489.1</v>
      </c>
      <c r="C59" s="9">
        <v>285.04000000000002</v>
      </c>
      <c r="D59" s="9">
        <v>490.11099999999999</v>
      </c>
      <c r="E59" s="8" t="s">
        <v>511</v>
      </c>
      <c r="F59" s="8" t="s">
        <v>23</v>
      </c>
      <c r="G59" s="8" t="s">
        <v>512</v>
      </c>
      <c r="H59" s="8" t="s">
        <v>86</v>
      </c>
      <c r="I59" s="8" t="s">
        <v>301</v>
      </c>
      <c r="J59" s="8">
        <v>1809.4</v>
      </c>
      <c r="K59" s="8">
        <v>9</v>
      </c>
      <c r="L59" s="8">
        <v>9</v>
      </c>
      <c r="M59" s="8">
        <v>9</v>
      </c>
      <c r="N59" s="8">
        <v>9</v>
      </c>
      <c r="O59" s="8">
        <v>9</v>
      </c>
      <c r="P59" s="8">
        <v>14206</v>
      </c>
      <c r="Q59" s="8">
        <v>12189</v>
      </c>
      <c r="R59" s="8">
        <v>12318</v>
      </c>
      <c r="S59" s="8">
        <v>7325400</v>
      </c>
      <c r="T59" s="8">
        <v>4952600</v>
      </c>
      <c r="U59" s="8">
        <v>5757400</v>
      </c>
      <c r="V59" s="8" t="s">
        <v>44</v>
      </c>
      <c r="W59" s="8" t="s">
        <v>14</v>
      </c>
      <c r="X59" s="8" t="s">
        <v>14</v>
      </c>
      <c r="Y59" s="5"/>
    </row>
    <row r="60" spans="1:25" x14ac:dyDescent="0.3">
      <c r="A60" s="8" t="s">
        <v>544</v>
      </c>
      <c r="B60" s="9">
        <v>595.14</v>
      </c>
      <c r="C60" s="9">
        <v>287.06</v>
      </c>
      <c r="D60" s="9">
        <v>594.13699999999994</v>
      </c>
      <c r="E60" s="8" t="s">
        <v>545</v>
      </c>
      <c r="F60" s="8" t="s">
        <v>12</v>
      </c>
      <c r="G60" s="8" t="s">
        <v>546</v>
      </c>
      <c r="H60" s="8" t="s">
        <v>86</v>
      </c>
      <c r="I60" s="8" t="s">
        <v>301</v>
      </c>
      <c r="J60" s="8">
        <v>9</v>
      </c>
      <c r="K60" s="8">
        <v>9</v>
      </c>
      <c r="L60" s="8">
        <v>9</v>
      </c>
      <c r="M60" s="8">
        <v>4699.5</v>
      </c>
      <c r="N60" s="8">
        <v>2960.6</v>
      </c>
      <c r="O60" s="8">
        <v>3480.5</v>
      </c>
      <c r="P60" s="8">
        <v>9</v>
      </c>
      <c r="Q60" s="8">
        <v>9</v>
      </c>
      <c r="R60" s="8">
        <v>9</v>
      </c>
      <c r="S60" s="8">
        <v>4360500</v>
      </c>
      <c r="T60" s="8">
        <v>3810300</v>
      </c>
      <c r="U60" s="8">
        <v>3751800</v>
      </c>
      <c r="V60" s="8" t="s">
        <v>44</v>
      </c>
      <c r="W60" s="8" t="s">
        <v>14</v>
      </c>
      <c r="X60" s="8" t="s">
        <v>14</v>
      </c>
      <c r="Y60" s="5"/>
    </row>
    <row r="61" spans="1:25" x14ac:dyDescent="0.3">
      <c r="A61" s="8" t="s">
        <v>547</v>
      </c>
      <c r="B61" s="9">
        <v>595.16999999999996</v>
      </c>
      <c r="C61" s="9">
        <v>287.05</v>
      </c>
      <c r="D61" s="9">
        <v>594.15800000000002</v>
      </c>
      <c r="E61" s="8" t="s">
        <v>548</v>
      </c>
      <c r="F61" s="8" t="s">
        <v>12</v>
      </c>
      <c r="G61" s="8" t="s">
        <v>549</v>
      </c>
      <c r="H61" s="8" t="s">
        <v>86</v>
      </c>
      <c r="I61" s="8" t="s">
        <v>301</v>
      </c>
      <c r="J61" s="8">
        <v>9</v>
      </c>
      <c r="K61" s="8">
        <v>9</v>
      </c>
      <c r="L61" s="8">
        <v>9</v>
      </c>
      <c r="M61" s="8">
        <v>4748.7</v>
      </c>
      <c r="N61" s="8">
        <v>3676.2</v>
      </c>
      <c r="O61" s="8">
        <v>4554.1000000000004</v>
      </c>
      <c r="P61" s="8">
        <v>9</v>
      </c>
      <c r="Q61" s="8">
        <v>9</v>
      </c>
      <c r="R61" s="8">
        <v>9</v>
      </c>
      <c r="S61" s="8">
        <v>4443900</v>
      </c>
      <c r="T61" s="8">
        <v>3612100</v>
      </c>
      <c r="U61" s="8">
        <v>3581600</v>
      </c>
      <c r="V61" s="8" t="s">
        <v>550</v>
      </c>
      <c r="W61" s="8" t="s">
        <v>14</v>
      </c>
      <c r="X61" s="8" t="s">
        <v>14</v>
      </c>
      <c r="Y61" s="5"/>
    </row>
    <row r="62" spans="1:25" x14ac:dyDescent="0.3">
      <c r="A62" s="8" t="s">
        <v>564</v>
      </c>
      <c r="B62" s="9">
        <v>611.16</v>
      </c>
      <c r="C62" s="9">
        <v>303.04000000000002</v>
      </c>
      <c r="D62" s="9">
        <v>610.14800000000002</v>
      </c>
      <c r="E62" s="8" t="s">
        <v>562</v>
      </c>
      <c r="F62" s="8" t="s">
        <v>12</v>
      </c>
      <c r="G62" s="8" t="s">
        <v>565</v>
      </c>
      <c r="H62" s="8" t="s">
        <v>86</v>
      </c>
      <c r="I62" s="8" t="s">
        <v>301</v>
      </c>
      <c r="J62" s="8">
        <v>7680.3</v>
      </c>
      <c r="K62" s="8">
        <v>8814.2000000000007</v>
      </c>
      <c r="L62" s="8">
        <v>12417</v>
      </c>
      <c r="M62" s="8">
        <v>75996</v>
      </c>
      <c r="N62" s="8">
        <v>71736</v>
      </c>
      <c r="O62" s="8">
        <v>72981</v>
      </c>
      <c r="P62" s="8">
        <v>25738</v>
      </c>
      <c r="Q62" s="8">
        <v>22375</v>
      </c>
      <c r="R62" s="8">
        <v>19201</v>
      </c>
      <c r="S62" s="8">
        <v>12364000</v>
      </c>
      <c r="T62" s="8">
        <v>11828000</v>
      </c>
      <c r="U62" s="8">
        <v>12640000</v>
      </c>
      <c r="V62" s="8" t="s">
        <v>44</v>
      </c>
      <c r="W62" s="8" t="s">
        <v>14</v>
      </c>
      <c r="X62" s="8" t="s">
        <v>14</v>
      </c>
      <c r="Y62" s="5"/>
    </row>
    <row r="63" spans="1:25" x14ac:dyDescent="0.3">
      <c r="A63" s="8" t="s">
        <v>569</v>
      </c>
      <c r="B63" s="9">
        <v>609.15</v>
      </c>
      <c r="C63" s="9">
        <v>300</v>
      </c>
      <c r="D63" s="9">
        <v>610.15300000000002</v>
      </c>
      <c r="E63" s="8" t="s">
        <v>567</v>
      </c>
      <c r="F63" s="8" t="s">
        <v>23</v>
      </c>
      <c r="G63" s="8" t="s">
        <v>570</v>
      </c>
      <c r="H63" s="8" t="s">
        <v>86</v>
      </c>
      <c r="I63" s="8" t="s">
        <v>301</v>
      </c>
      <c r="J63" s="8">
        <v>4838.8999999999996</v>
      </c>
      <c r="K63" s="8">
        <v>4036.7</v>
      </c>
      <c r="L63" s="8">
        <v>4822.1000000000004</v>
      </c>
      <c r="M63" s="8">
        <v>31155</v>
      </c>
      <c r="N63" s="8">
        <v>34358</v>
      </c>
      <c r="O63" s="8">
        <v>36426</v>
      </c>
      <c r="P63" s="8">
        <v>12984</v>
      </c>
      <c r="Q63" s="8">
        <v>13672</v>
      </c>
      <c r="R63" s="8">
        <v>12873</v>
      </c>
      <c r="S63" s="8">
        <v>7053700</v>
      </c>
      <c r="T63" s="8">
        <v>6243200</v>
      </c>
      <c r="U63" s="8">
        <v>6837100</v>
      </c>
      <c r="V63" s="8" t="s">
        <v>571</v>
      </c>
      <c r="W63" s="8" t="s">
        <v>14</v>
      </c>
      <c r="X63" s="8" t="s">
        <v>14</v>
      </c>
      <c r="Y63" s="5"/>
    </row>
    <row r="64" spans="1:25" x14ac:dyDescent="0.3">
      <c r="A64" s="8" t="s">
        <v>575</v>
      </c>
      <c r="B64" s="9">
        <v>609.15</v>
      </c>
      <c r="C64" s="9">
        <v>301</v>
      </c>
      <c r="D64" s="9">
        <v>610.15300000000002</v>
      </c>
      <c r="E64" s="8" t="s">
        <v>567</v>
      </c>
      <c r="F64" s="8" t="s">
        <v>23</v>
      </c>
      <c r="G64" s="8" t="s">
        <v>576</v>
      </c>
      <c r="H64" s="8" t="s">
        <v>86</v>
      </c>
      <c r="I64" s="8" t="s">
        <v>301</v>
      </c>
      <c r="J64" s="8">
        <v>3324.9</v>
      </c>
      <c r="K64" s="8">
        <v>1784.8</v>
      </c>
      <c r="L64" s="8">
        <v>6366.7</v>
      </c>
      <c r="M64" s="8">
        <v>30275</v>
      </c>
      <c r="N64" s="8">
        <v>27563</v>
      </c>
      <c r="O64" s="8">
        <v>29219</v>
      </c>
      <c r="P64" s="8">
        <v>11210</v>
      </c>
      <c r="Q64" s="8">
        <v>8913.4</v>
      </c>
      <c r="R64" s="8">
        <v>11485</v>
      </c>
      <c r="S64" s="8">
        <v>5446900</v>
      </c>
      <c r="T64" s="8">
        <v>5184200</v>
      </c>
      <c r="U64" s="8">
        <v>5242700</v>
      </c>
      <c r="V64" s="8" t="s">
        <v>577</v>
      </c>
      <c r="W64" s="8" t="s">
        <v>578</v>
      </c>
      <c r="X64" s="8" t="s">
        <v>488</v>
      </c>
      <c r="Y64" s="5"/>
    </row>
    <row r="65" spans="1:25" x14ac:dyDescent="0.3">
      <c r="A65" s="8" t="s">
        <v>590</v>
      </c>
      <c r="B65" s="9">
        <v>625.17999999999995</v>
      </c>
      <c r="C65" s="9">
        <v>317.06</v>
      </c>
      <c r="D65" s="9">
        <v>624.16899999999998</v>
      </c>
      <c r="E65" s="8" t="s">
        <v>585</v>
      </c>
      <c r="F65" s="8" t="s">
        <v>12</v>
      </c>
      <c r="G65" s="8" t="s">
        <v>591</v>
      </c>
      <c r="H65" s="8" t="s">
        <v>86</v>
      </c>
      <c r="I65" s="8" t="s">
        <v>301</v>
      </c>
      <c r="J65" s="8">
        <v>24075</v>
      </c>
      <c r="K65" s="8">
        <v>53493</v>
      </c>
      <c r="L65" s="8">
        <v>39139</v>
      </c>
      <c r="M65" s="8">
        <v>392530</v>
      </c>
      <c r="N65" s="8">
        <v>450160</v>
      </c>
      <c r="O65" s="8">
        <v>435330</v>
      </c>
      <c r="P65" s="8">
        <v>222150</v>
      </c>
      <c r="Q65" s="8">
        <v>198810</v>
      </c>
      <c r="R65" s="8">
        <v>189820</v>
      </c>
      <c r="S65" s="8">
        <v>8739000</v>
      </c>
      <c r="T65" s="8">
        <v>6940100</v>
      </c>
      <c r="U65" s="8">
        <v>6608100</v>
      </c>
      <c r="V65" s="8" t="s">
        <v>44</v>
      </c>
      <c r="W65" s="8" t="s">
        <v>14</v>
      </c>
      <c r="X65" s="8" t="s">
        <v>14</v>
      </c>
      <c r="Y65" s="5"/>
    </row>
    <row r="66" spans="1:25" x14ac:dyDescent="0.3">
      <c r="A66" s="8" t="s">
        <v>243</v>
      </c>
      <c r="B66" s="9">
        <v>299.06</v>
      </c>
      <c r="C66" s="9">
        <v>284</v>
      </c>
      <c r="D66" s="9">
        <v>300.06299999999999</v>
      </c>
      <c r="E66" s="8" t="s">
        <v>244</v>
      </c>
      <c r="F66" s="8" t="s">
        <v>23</v>
      </c>
      <c r="G66" s="8" t="s">
        <v>245</v>
      </c>
      <c r="H66" s="8" t="s">
        <v>86</v>
      </c>
      <c r="I66" s="8" t="s">
        <v>87</v>
      </c>
      <c r="J66" s="8">
        <v>9</v>
      </c>
      <c r="K66" s="8">
        <v>9</v>
      </c>
      <c r="L66" s="8">
        <v>9</v>
      </c>
      <c r="M66" s="8">
        <v>4432.3999999999996</v>
      </c>
      <c r="N66" s="8">
        <v>5444.9</v>
      </c>
      <c r="O66" s="8">
        <v>5277.5</v>
      </c>
      <c r="P66" s="8">
        <v>18477</v>
      </c>
      <c r="Q66" s="8">
        <v>11127</v>
      </c>
      <c r="R66" s="8">
        <v>15765</v>
      </c>
      <c r="S66" s="8">
        <v>296980</v>
      </c>
      <c r="T66" s="8">
        <v>252770</v>
      </c>
      <c r="U66" s="8">
        <v>353300</v>
      </c>
      <c r="V66" s="8" t="s">
        <v>246</v>
      </c>
      <c r="W66" s="8" t="s">
        <v>14</v>
      </c>
      <c r="X66" s="8" t="s">
        <v>14</v>
      </c>
      <c r="Y66" s="5"/>
    </row>
    <row r="67" spans="1:25" x14ac:dyDescent="0.3">
      <c r="A67" s="8" t="s">
        <v>249</v>
      </c>
      <c r="B67" s="9">
        <v>301.07</v>
      </c>
      <c r="C67" s="9">
        <v>286.05</v>
      </c>
      <c r="D67" s="9">
        <v>300.06299999999999</v>
      </c>
      <c r="E67" s="8" t="s">
        <v>244</v>
      </c>
      <c r="F67" s="8" t="s">
        <v>12</v>
      </c>
      <c r="G67" s="8" t="s">
        <v>250</v>
      </c>
      <c r="H67" s="8" t="s">
        <v>86</v>
      </c>
      <c r="I67" s="8" t="s">
        <v>87</v>
      </c>
      <c r="J67" s="8">
        <v>9</v>
      </c>
      <c r="K67" s="8">
        <v>9</v>
      </c>
      <c r="L67" s="8">
        <v>9</v>
      </c>
      <c r="M67" s="8">
        <v>3470.4</v>
      </c>
      <c r="N67" s="8">
        <v>3928.2</v>
      </c>
      <c r="O67" s="8">
        <v>3641.9</v>
      </c>
      <c r="P67" s="8">
        <v>16485</v>
      </c>
      <c r="Q67" s="8">
        <v>8385.5</v>
      </c>
      <c r="R67" s="8">
        <v>10932</v>
      </c>
      <c r="S67" s="8">
        <v>250230</v>
      </c>
      <c r="T67" s="8">
        <v>207550</v>
      </c>
      <c r="U67" s="8">
        <v>313730</v>
      </c>
      <c r="V67" s="8" t="s">
        <v>44</v>
      </c>
      <c r="W67" s="8" t="s">
        <v>14</v>
      </c>
      <c r="X67" s="8" t="s">
        <v>14</v>
      </c>
      <c r="Y67" s="5"/>
    </row>
    <row r="68" spans="1:25" x14ac:dyDescent="0.3">
      <c r="A68" s="8" t="s">
        <v>288</v>
      </c>
      <c r="B68" s="9">
        <v>315.08999999999997</v>
      </c>
      <c r="C68" s="9">
        <v>300.06</v>
      </c>
      <c r="D68" s="9">
        <v>314.07900000000001</v>
      </c>
      <c r="E68" s="8" t="s">
        <v>289</v>
      </c>
      <c r="F68" s="8" t="s">
        <v>12</v>
      </c>
      <c r="G68" s="8" t="s">
        <v>290</v>
      </c>
      <c r="H68" s="8" t="s">
        <v>86</v>
      </c>
      <c r="I68" s="8" t="s">
        <v>87</v>
      </c>
      <c r="J68" s="8">
        <v>9</v>
      </c>
      <c r="K68" s="8">
        <v>9</v>
      </c>
      <c r="L68" s="8">
        <v>9</v>
      </c>
      <c r="M68" s="8">
        <v>9</v>
      </c>
      <c r="N68" s="8">
        <v>9</v>
      </c>
      <c r="O68" s="8">
        <v>9</v>
      </c>
      <c r="P68" s="8">
        <v>2065</v>
      </c>
      <c r="Q68" s="8">
        <v>1037.9000000000001</v>
      </c>
      <c r="R68" s="8">
        <v>1627</v>
      </c>
      <c r="S68" s="8">
        <v>81594</v>
      </c>
      <c r="T68" s="8">
        <v>77645</v>
      </c>
      <c r="U68" s="8">
        <v>113820</v>
      </c>
      <c r="V68" s="8" t="s">
        <v>291</v>
      </c>
      <c r="W68" s="8" t="s">
        <v>14</v>
      </c>
      <c r="X68" s="8" t="s">
        <v>14</v>
      </c>
      <c r="Y68" s="5"/>
    </row>
    <row r="69" spans="1:25" x14ac:dyDescent="0.3">
      <c r="A69" s="8" t="s">
        <v>305</v>
      </c>
      <c r="B69" s="9">
        <v>331.08</v>
      </c>
      <c r="C69" s="9">
        <v>315.05</v>
      </c>
      <c r="D69" s="9">
        <v>330.07400000000001</v>
      </c>
      <c r="E69" s="8" t="s">
        <v>306</v>
      </c>
      <c r="F69" s="8" t="s">
        <v>12</v>
      </c>
      <c r="G69" s="8" t="s">
        <v>307</v>
      </c>
      <c r="H69" s="8" t="s">
        <v>86</v>
      </c>
      <c r="I69" s="8" t="s">
        <v>87</v>
      </c>
      <c r="J69" s="8">
        <v>1542.7</v>
      </c>
      <c r="K69" s="8">
        <v>2192.6999999999998</v>
      </c>
      <c r="L69" s="8">
        <v>1385.5</v>
      </c>
      <c r="M69" s="8">
        <v>775380</v>
      </c>
      <c r="N69" s="8">
        <v>826920</v>
      </c>
      <c r="O69" s="8">
        <v>761190</v>
      </c>
      <c r="P69" s="8">
        <v>492110</v>
      </c>
      <c r="Q69" s="8">
        <v>386920</v>
      </c>
      <c r="R69" s="8">
        <v>396940</v>
      </c>
      <c r="S69" s="8">
        <v>60483</v>
      </c>
      <c r="T69" s="8">
        <v>47831</v>
      </c>
      <c r="U69" s="8">
        <v>62071</v>
      </c>
      <c r="V69" s="8" t="s">
        <v>308</v>
      </c>
      <c r="W69" s="8" t="s">
        <v>309</v>
      </c>
      <c r="X69" s="8" t="s">
        <v>14</v>
      </c>
      <c r="Y69" s="5"/>
    </row>
    <row r="70" spans="1:25" x14ac:dyDescent="0.3">
      <c r="A70" s="8" t="s">
        <v>311</v>
      </c>
      <c r="B70" s="9">
        <v>331.08</v>
      </c>
      <c r="C70" s="9">
        <v>316.06</v>
      </c>
      <c r="D70" s="9">
        <v>330.07400000000001</v>
      </c>
      <c r="E70" s="8" t="s">
        <v>306</v>
      </c>
      <c r="F70" s="8" t="s">
        <v>12</v>
      </c>
      <c r="G70" s="8" t="s">
        <v>312</v>
      </c>
      <c r="H70" s="8" t="s">
        <v>86</v>
      </c>
      <c r="I70" s="8" t="s">
        <v>87</v>
      </c>
      <c r="J70" s="8">
        <v>9</v>
      </c>
      <c r="K70" s="8">
        <v>9</v>
      </c>
      <c r="L70" s="8">
        <v>9</v>
      </c>
      <c r="M70" s="8">
        <v>324230</v>
      </c>
      <c r="N70" s="8">
        <v>371250</v>
      </c>
      <c r="O70" s="8">
        <v>322700</v>
      </c>
      <c r="P70" s="8">
        <v>215920</v>
      </c>
      <c r="Q70" s="8">
        <v>167030</v>
      </c>
      <c r="R70" s="8">
        <v>184540</v>
      </c>
      <c r="S70" s="8">
        <v>18097</v>
      </c>
      <c r="T70" s="8">
        <v>19415</v>
      </c>
      <c r="U70" s="8">
        <v>27734</v>
      </c>
      <c r="V70" s="8" t="s">
        <v>313</v>
      </c>
      <c r="W70" s="8" t="s">
        <v>14</v>
      </c>
      <c r="X70" s="8" t="s">
        <v>14</v>
      </c>
      <c r="Y70" s="5"/>
    </row>
    <row r="71" spans="1:25" x14ac:dyDescent="0.3">
      <c r="A71" s="8" t="s">
        <v>340</v>
      </c>
      <c r="B71" s="9">
        <v>345.1</v>
      </c>
      <c r="C71" s="9">
        <v>284</v>
      </c>
      <c r="D71" s="9">
        <v>344.09</v>
      </c>
      <c r="E71" s="8" t="s">
        <v>341</v>
      </c>
      <c r="F71" s="8" t="s">
        <v>12</v>
      </c>
      <c r="G71" s="8" t="s">
        <v>342</v>
      </c>
      <c r="H71" s="8" t="s">
        <v>86</v>
      </c>
      <c r="I71" s="8" t="s">
        <v>87</v>
      </c>
      <c r="J71" s="8">
        <v>4173.3</v>
      </c>
      <c r="K71" s="8">
        <v>2926.2</v>
      </c>
      <c r="L71" s="8">
        <v>2765.5</v>
      </c>
      <c r="M71" s="8">
        <v>9</v>
      </c>
      <c r="N71" s="8">
        <v>9</v>
      </c>
      <c r="O71" s="8">
        <v>9</v>
      </c>
      <c r="P71" s="8">
        <v>9</v>
      </c>
      <c r="Q71" s="8">
        <v>9</v>
      </c>
      <c r="R71" s="8">
        <v>9</v>
      </c>
      <c r="S71" s="8">
        <v>75353</v>
      </c>
      <c r="T71" s="8">
        <v>56490</v>
      </c>
      <c r="U71" s="8">
        <v>55419</v>
      </c>
      <c r="V71" s="8" t="s">
        <v>343</v>
      </c>
      <c r="W71" s="8" t="s">
        <v>344</v>
      </c>
      <c r="X71" s="8" t="s">
        <v>14</v>
      </c>
      <c r="Y71" s="5"/>
    </row>
    <row r="72" spans="1:25" x14ac:dyDescent="0.3">
      <c r="A72" s="8" t="s">
        <v>345</v>
      </c>
      <c r="B72" s="9">
        <v>345.1</v>
      </c>
      <c r="C72" s="9">
        <v>330.07</v>
      </c>
      <c r="D72" s="9">
        <v>344.09</v>
      </c>
      <c r="E72" s="8" t="s">
        <v>341</v>
      </c>
      <c r="F72" s="8" t="s">
        <v>12</v>
      </c>
      <c r="G72" s="8" t="s">
        <v>346</v>
      </c>
      <c r="H72" s="8" t="s">
        <v>86</v>
      </c>
      <c r="I72" s="8" t="s">
        <v>87</v>
      </c>
      <c r="J72" s="8">
        <v>914.93</v>
      </c>
      <c r="K72" s="8">
        <v>491.3</v>
      </c>
      <c r="L72" s="8">
        <v>628.6</v>
      </c>
      <c r="M72" s="8">
        <v>9</v>
      </c>
      <c r="N72" s="8">
        <v>9</v>
      </c>
      <c r="O72" s="8">
        <v>9</v>
      </c>
      <c r="P72" s="8">
        <v>9</v>
      </c>
      <c r="Q72" s="8">
        <v>9</v>
      </c>
      <c r="R72" s="8">
        <v>9</v>
      </c>
      <c r="S72" s="8">
        <v>15157</v>
      </c>
      <c r="T72" s="8">
        <v>10407</v>
      </c>
      <c r="U72" s="8">
        <v>12353</v>
      </c>
      <c r="V72" s="8" t="s">
        <v>347</v>
      </c>
      <c r="W72" s="8" t="s">
        <v>14</v>
      </c>
      <c r="X72" s="8" t="s">
        <v>14</v>
      </c>
      <c r="Y72" s="5"/>
    </row>
    <row r="73" spans="1:25" x14ac:dyDescent="0.3">
      <c r="A73" s="8" t="s">
        <v>422</v>
      </c>
      <c r="B73" s="9">
        <v>433.11</v>
      </c>
      <c r="C73" s="9">
        <v>271.06</v>
      </c>
      <c r="D73" s="9">
        <v>434.12099999999998</v>
      </c>
      <c r="E73" s="8" t="s">
        <v>423</v>
      </c>
      <c r="F73" s="8" t="s">
        <v>23</v>
      </c>
      <c r="G73" s="8" t="s">
        <v>424</v>
      </c>
      <c r="H73" s="8" t="s">
        <v>86</v>
      </c>
      <c r="I73" s="8" t="s">
        <v>87</v>
      </c>
      <c r="J73" s="8">
        <v>9</v>
      </c>
      <c r="K73" s="8">
        <v>9</v>
      </c>
      <c r="L73" s="8">
        <v>9</v>
      </c>
      <c r="M73" s="8">
        <v>8891.5</v>
      </c>
      <c r="N73" s="8">
        <v>12737</v>
      </c>
      <c r="O73" s="8">
        <v>9734.7999999999993</v>
      </c>
      <c r="P73" s="8">
        <v>9</v>
      </c>
      <c r="Q73" s="8">
        <v>9</v>
      </c>
      <c r="R73" s="8">
        <v>9</v>
      </c>
      <c r="S73" s="8">
        <v>2332600</v>
      </c>
      <c r="T73" s="8">
        <v>2390000</v>
      </c>
      <c r="U73" s="8">
        <v>2983600</v>
      </c>
      <c r="V73" s="8" t="s">
        <v>44</v>
      </c>
      <c r="W73" s="8" t="s">
        <v>14</v>
      </c>
      <c r="X73" s="8" t="s">
        <v>14</v>
      </c>
      <c r="Y73" s="5"/>
    </row>
    <row r="74" spans="1:25" x14ac:dyDescent="0.3">
      <c r="A74" s="8" t="s">
        <v>439</v>
      </c>
      <c r="B74" s="9">
        <v>449.1</v>
      </c>
      <c r="C74" s="9">
        <v>287.05</v>
      </c>
      <c r="D74" s="9">
        <v>448.09100000000001</v>
      </c>
      <c r="E74" s="8" t="s">
        <v>440</v>
      </c>
      <c r="F74" s="8" t="s">
        <v>12</v>
      </c>
      <c r="G74" s="8" t="s">
        <v>441</v>
      </c>
      <c r="H74" s="8" t="s">
        <v>86</v>
      </c>
      <c r="I74" s="8" t="s">
        <v>87</v>
      </c>
      <c r="J74" s="8">
        <v>9</v>
      </c>
      <c r="K74" s="8">
        <v>9</v>
      </c>
      <c r="L74" s="8">
        <v>9</v>
      </c>
      <c r="M74" s="8">
        <v>9</v>
      </c>
      <c r="N74" s="8">
        <v>9</v>
      </c>
      <c r="O74" s="8">
        <v>9</v>
      </c>
      <c r="P74" s="8">
        <v>197810</v>
      </c>
      <c r="Q74" s="8">
        <v>202260</v>
      </c>
      <c r="R74" s="8">
        <v>171650</v>
      </c>
      <c r="S74" s="8">
        <v>16243000</v>
      </c>
      <c r="T74" s="8">
        <v>14081000</v>
      </c>
      <c r="U74" s="8">
        <v>13951000</v>
      </c>
      <c r="V74" s="8" t="s">
        <v>442</v>
      </c>
      <c r="W74" s="8" t="s">
        <v>14</v>
      </c>
      <c r="X74" s="8" t="s">
        <v>14</v>
      </c>
      <c r="Y74" s="5"/>
    </row>
    <row r="75" spans="1:25" x14ac:dyDescent="0.3">
      <c r="A75" s="8" t="s">
        <v>450</v>
      </c>
      <c r="B75" s="9">
        <v>449.11</v>
      </c>
      <c r="C75" s="9">
        <v>287.2</v>
      </c>
      <c r="D75" s="9">
        <v>448.101</v>
      </c>
      <c r="E75" s="8" t="s">
        <v>440</v>
      </c>
      <c r="F75" s="8" t="s">
        <v>12</v>
      </c>
      <c r="G75" s="8" t="s">
        <v>451</v>
      </c>
      <c r="H75" s="8" t="s">
        <v>86</v>
      </c>
      <c r="I75" s="8" t="s">
        <v>87</v>
      </c>
      <c r="J75" s="8">
        <v>9</v>
      </c>
      <c r="K75" s="8">
        <v>9</v>
      </c>
      <c r="L75" s="8">
        <v>9</v>
      </c>
      <c r="M75" s="8">
        <v>15730</v>
      </c>
      <c r="N75" s="8">
        <v>30200</v>
      </c>
      <c r="O75" s="8">
        <v>20320</v>
      </c>
      <c r="P75" s="8">
        <v>9</v>
      </c>
      <c r="Q75" s="8">
        <v>9</v>
      </c>
      <c r="R75" s="8">
        <v>9</v>
      </c>
      <c r="S75" s="8">
        <v>13593000</v>
      </c>
      <c r="T75" s="8">
        <v>15976000</v>
      </c>
      <c r="U75" s="8">
        <v>17504000</v>
      </c>
      <c r="V75" s="8" t="s">
        <v>452</v>
      </c>
      <c r="W75" s="8" t="s">
        <v>453</v>
      </c>
      <c r="X75" s="8" t="s">
        <v>310</v>
      </c>
      <c r="Y75" s="5"/>
    </row>
    <row r="76" spans="1:25" x14ac:dyDescent="0.3">
      <c r="A76" s="8" t="s">
        <v>454</v>
      </c>
      <c r="B76" s="9">
        <v>449.11</v>
      </c>
      <c r="C76" s="9">
        <v>287.06</v>
      </c>
      <c r="D76" s="9">
        <v>448.101</v>
      </c>
      <c r="E76" s="8" t="s">
        <v>440</v>
      </c>
      <c r="F76" s="8" t="s">
        <v>12</v>
      </c>
      <c r="G76" s="8" t="s">
        <v>455</v>
      </c>
      <c r="H76" s="8" t="s">
        <v>86</v>
      </c>
      <c r="I76" s="8" t="s">
        <v>87</v>
      </c>
      <c r="J76" s="8">
        <v>9</v>
      </c>
      <c r="K76" s="8">
        <v>9</v>
      </c>
      <c r="L76" s="8">
        <v>9</v>
      </c>
      <c r="M76" s="8">
        <v>9</v>
      </c>
      <c r="N76" s="8">
        <v>9</v>
      </c>
      <c r="O76" s="8">
        <v>9</v>
      </c>
      <c r="P76" s="8">
        <v>215280</v>
      </c>
      <c r="Q76" s="8">
        <v>206470</v>
      </c>
      <c r="R76" s="8">
        <v>190540</v>
      </c>
      <c r="S76" s="8">
        <v>15195000</v>
      </c>
      <c r="T76" s="8">
        <v>14546000</v>
      </c>
      <c r="U76" s="8">
        <v>14096000</v>
      </c>
      <c r="V76" s="8" t="s">
        <v>456</v>
      </c>
      <c r="W76" s="8" t="s">
        <v>14</v>
      </c>
      <c r="X76" s="8" t="s">
        <v>14</v>
      </c>
      <c r="Y76" s="5"/>
    </row>
    <row r="77" spans="1:25" x14ac:dyDescent="0.3">
      <c r="A77" s="8" t="s">
        <v>491</v>
      </c>
      <c r="B77" s="9">
        <v>465.14</v>
      </c>
      <c r="C77" s="9">
        <v>303.08999999999997</v>
      </c>
      <c r="D77" s="9">
        <v>464.13099999999997</v>
      </c>
      <c r="E77" s="8" t="s">
        <v>492</v>
      </c>
      <c r="F77" s="8" t="s">
        <v>12</v>
      </c>
      <c r="G77" s="8" t="s">
        <v>493</v>
      </c>
      <c r="H77" s="8" t="s">
        <v>86</v>
      </c>
      <c r="I77" s="8" t="s">
        <v>87</v>
      </c>
      <c r="J77" s="8">
        <v>9</v>
      </c>
      <c r="K77" s="8">
        <v>9</v>
      </c>
      <c r="L77" s="8">
        <v>9</v>
      </c>
      <c r="M77" s="8">
        <v>20570</v>
      </c>
      <c r="N77" s="8">
        <v>19261</v>
      </c>
      <c r="O77" s="8">
        <v>14796</v>
      </c>
      <c r="P77" s="8">
        <v>735050</v>
      </c>
      <c r="Q77" s="8">
        <v>665470</v>
      </c>
      <c r="R77" s="8">
        <v>742020</v>
      </c>
      <c r="S77" s="8">
        <v>205840</v>
      </c>
      <c r="T77" s="8">
        <v>293320</v>
      </c>
      <c r="U77" s="8">
        <v>302120</v>
      </c>
      <c r="V77" s="8" t="s">
        <v>494</v>
      </c>
      <c r="W77" s="8" t="s">
        <v>14</v>
      </c>
      <c r="X77" s="8" t="s">
        <v>14</v>
      </c>
      <c r="Y77" s="5"/>
    </row>
    <row r="78" spans="1:25" x14ac:dyDescent="0.3">
      <c r="A78" s="8" t="s">
        <v>507</v>
      </c>
      <c r="B78" s="9">
        <v>477.1</v>
      </c>
      <c r="C78" s="9">
        <v>314</v>
      </c>
      <c r="D78" s="9">
        <v>478.11099999999999</v>
      </c>
      <c r="E78" s="8" t="s">
        <v>505</v>
      </c>
      <c r="F78" s="8" t="s">
        <v>23</v>
      </c>
      <c r="G78" s="8" t="s">
        <v>508</v>
      </c>
      <c r="H78" s="8" t="s">
        <v>86</v>
      </c>
      <c r="I78" s="8" t="s">
        <v>87</v>
      </c>
      <c r="J78" s="8">
        <v>9</v>
      </c>
      <c r="K78" s="8">
        <v>9</v>
      </c>
      <c r="L78" s="8">
        <v>9</v>
      </c>
      <c r="M78" s="8">
        <v>15039</v>
      </c>
      <c r="N78" s="8">
        <v>16470</v>
      </c>
      <c r="O78" s="8">
        <v>12633</v>
      </c>
      <c r="P78" s="8">
        <v>25502</v>
      </c>
      <c r="Q78" s="8">
        <v>23959</v>
      </c>
      <c r="R78" s="8">
        <v>30782</v>
      </c>
      <c r="S78" s="8">
        <v>7720200</v>
      </c>
      <c r="T78" s="8">
        <v>6332800</v>
      </c>
      <c r="U78" s="8">
        <v>6399600</v>
      </c>
      <c r="V78" s="8" t="s">
        <v>509</v>
      </c>
      <c r="W78" s="8" t="s">
        <v>14</v>
      </c>
      <c r="X78" s="8" t="s">
        <v>14</v>
      </c>
      <c r="Y78" s="5"/>
    </row>
    <row r="79" spans="1:25" x14ac:dyDescent="0.3">
      <c r="A79" s="8" t="s">
        <v>519</v>
      </c>
      <c r="B79" s="9">
        <v>505.1</v>
      </c>
      <c r="C79" s="9">
        <v>329.1</v>
      </c>
      <c r="D79" s="9">
        <v>506.10599999999999</v>
      </c>
      <c r="E79" s="8" t="s">
        <v>520</v>
      </c>
      <c r="F79" s="8" t="s">
        <v>23</v>
      </c>
      <c r="G79" s="8" t="s">
        <v>521</v>
      </c>
      <c r="H79" s="8" t="s">
        <v>86</v>
      </c>
      <c r="I79" s="8" t="s">
        <v>87</v>
      </c>
      <c r="J79" s="8">
        <v>9</v>
      </c>
      <c r="K79" s="8">
        <v>9</v>
      </c>
      <c r="L79" s="8">
        <v>9</v>
      </c>
      <c r="M79" s="8">
        <v>3083.7</v>
      </c>
      <c r="N79" s="8">
        <v>3585.7</v>
      </c>
      <c r="O79" s="8">
        <v>4315</v>
      </c>
      <c r="P79" s="8">
        <v>365780</v>
      </c>
      <c r="Q79" s="8">
        <v>335860</v>
      </c>
      <c r="R79" s="8">
        <v>335240</v>
      </c>
      <c r="S79" s="8">
        <v>8256.5</v>
      </c>
      <c r="T79" s="8">
        <v>10172</v>
      </c>
      <c r="U79" s="8">
        <v>11239</v>
      </c>
      <c r="V79" s="8" t="s">
        <v>44</v>
      </c>
      <c r="W79" s="8" t="s">
        <v>14</v>
      </c>
      <c r="X79" s="8" t="s">
        <v>14</v>
      </c>
      <c r="Y79" s="5"/>
    </row>
    <row r="80" spans="1:25" x14ac:dyDescent="0.3">
      <c r="A80" s="8" t="s">
        <v>532</v>
      </c>
      <c r="B80" s="9">
        <v>535.14</v>
      </c>
      <c r="C80" s="9">
        <v>481.1</v>
      </c>
      <c r="D80" s="9">
        <v>534.13699999999994</v>
      </c>
      <c r="E80" s="8" t="s">
        <v>533</v>
      </c>
      <c r="F80" s="8" t="s">
        <v>12</v>
      </c>
      <c r="G80" s="8" t="s">
        <v>534</v>
      </c>
      <c r="H80" s="8" t="s">
        <v>86</v>
      </c>
      <c r="I80" s="8" t="s">
        <v>87</v>
      </c>
      <c r="J80" s="8">
        <v>6937.5</v>
      </c>
      <c r="K80" s="8">
        <v>12591</v>
      </c>
      <c r="L80" s="8">
        <v>15278</v>
      </c>
      <c r="M80" s="8">
        <v>10292</v>
      </c>
      <c r="N80" s="8">
        <v>12971</v>
      </c>
      <c r="O80" s="8">
        <v>13545</v>
      </c>
      <c r="P80" s="8">
        <v>320700</v>
      </c>
      <c r="Q80" s="8">
        <v>347210</v>
      </c>
      <c r="R80" s="8">
        <v>297740</v>
      </c>
      <c r="S80" s="8">
        <v>59312</v>
      </c>
      <c r="T80" s="8">
        <v>67874</v>
      </c>
      <c r="U80" s="8">
        <v>71682</v>
      </c>
      <c r="V80" s="8" t="s">
        <v>44</v>
      </c>
      <c r="W80" s="8" t="s">
        <v>14</v>
      </c>
      <c r="X80" s="8" t="s">
        <v>14</v>
      </c>
      <c r="Y80" s="5"/>
    </row>
    <row r="81" spans="1:25" x14ac:dyDescent="0.3">
      <c r="A81" s="8" t="s">
        <v>551</v>
      </c>
      <c r="B81" s="9">
        <v>595.16999999999996</v>
      </c>
      <c r="C81" s="9">
        <v>457.2</v>
      </c>
      <c r="D81" s="9">
        <v>594.15800000000002</v>
      </c>
      <c r="E81" s="8" t="s">
        <v>548</v>
      </c>
      <c r="F81" s="8" t="s">
        <v>12</v>
      </c>
      <c r="G81" s="8" t="s">
        <v>552</v>
      </c>
      <c r="H81" s="8" t="s">
        <v>86</v>
      </c>
      <c r="I81" s="8" t="s">
        <v>87</v>
      </c>
      <c r="J81" s="8">
        <v>9</v>
      </c>
      <c r="K81" s="8">
        <v>9</v>
      </c>
      <c r="L81" s="8">
        <v>9</v>
      </c>
      <c r="M81" s="8">
        <v>55032</v>
      </c>
      <c r="N81" s="8">
        <v>55881</v>
      </c>
      <c r="O81" s="8">
        <v>55728</v>
      </c>
      <c r="P81" s="8">
        <v>220500</v>
      </c>
      <c r="Q81" s="8">
        <v>237890</v>
      </c>
      <c r="R81" s="8">
        <v>177870</v>
      </c>
      <c r="S81" s="8">
        <v>17669</v>
      </c>
      <c r="T81" s="8">
        <v>22513</v>
      </c>
      <c r="U81" s="8">
        <v>19999</v>
      </c>
      <c r="V81" s="8" t="s">
        <v>553</v>
      </c>
      <c r="W81" s="8" t="s">
        <v>14</v>
      </c>
      <c r="X81" s="8" t="s">
        <v>14</v>
      </c>
      <c r="Y81" s="5"/>
    </row>
    <row r="82" spans="1:25" x14ac:dyDescent="0.3">
      <c r="A82" s="8" t="s">
        <v>554</v>
      </c>
      <c r="B82" s="9">
        <v>595.16999999999996</v>
      </c>
      <c r="C82" s="9">
        <v>449.1</v>
      </c>
      <c r="D82" s="9">
        <v>594.15800000000002</v>
      </c>
      <c r="E82" s="8" t="s">
        <v>548</v>
      </c>
      <c r="F82" s="8" t="s">
        <v>12</v>
      </c>
      <c r="G82" s="8" t="s">
        <v>555</v>
      </c>
      <c r="H82" s="8" t="s">
        <v>86</v>
      </c>
      <c r="I82" s="8" t="s">
        <v>87</v>
      </c>
      <c r="J82" s="8">
        <v>20157</v>
      </c>
      <c r="K82" s="8">
        <v>17270</v>
      </c>
      <c r="L82" s="8">
        <v>18454</v>
      </c>
      <c r="M82" s="8">
        <v>73090</v>
      </c>
      <c r="N82" s="8">
        <v>68578</v>
      </c>
      <c r="O82" s="8">
        <v>72307</v>
      </c>
      <c r="P82" s="8">
        <v>125710</v>
      </c>
      <c r="Q82" s="8">
        <v>78973</v>
      </c>
      <c r="R82" s="8">
        <v>83274</v>
      </c>
      <c r="S82" s="8">
        <v>39561000</v>
      </c>
      <c r="T82" s="8">
        <v>35373000</v>
      </c>
      <c r="U82" s="8">
        <v>35472000</v>
      </c>
      <c r="V82" s="8" t="s">
        <v>556</v>
      </c>
      <c r="W82" s="8" t="s">
        <v>14</v>
      </c>
      <c r="X82" s="8" t="s">
        <v>14</v>
      </c>
      <c r="Y82" s="5"/>
    </row>
    <row r="83" spans="1:25" x14ac:dyDescent="0.3">
      <c r="A83" s="8" t="s">
        <v>557</v>
      </c>
      <c r="B83" s="9">
        <v>595.16999999999996</v>
      </c>
      <c r="C83" s="9">
        <v>449.1</v>
      </c>
      <c r="D83" s="9">
        <v>594.15800000000002</v>
      </c>
      <c r="E83" s="8" t="s">
        <v>548</v>
      </c>
      <c r="F83" s="8" t="s">
        <v>12</v>
      </c>
      <c r="G83" s="8" t="s">
        <v>558</v>
      </c>
      <c r="H83" s="8" t="s">
        <v>86</v>
      </c>
      <c r="I83" s="8" t="s">
        <v>87</v>
      </c>
      <c r="J83" s="8">
        <v>2479.4</v>
      </c>
      <c r="K83" s="8">
        <v>9</v>
      </c>
      <c r="L83" s="8">
        <v>9</v>
      </c>
      <c r="M83" s="8">
        <v>6709.2</v>
      </c>
      <c r="N83" s="8">
        <v>6058.2</v>
      </c>
      <c r="O83" s="8">
        <v>5584.2</v>
      </c>
      <c r="P83" s="8">
        <v>61738</v>
      </c>
      <c r="Q83" s="8">
        <v>55284</v>
      </c>
      <c r="R83" s="8">
        <v>44901</v>
      </c>
      <c r="S83" s="8">
        <v>3949700</v>
      </c>
      <c r="T83" s="8">
        <v>2990500</v>
      </c>
      <c r="U83" s="8">
        <v>3296300</v>
      </c>
      <c r="V83" s="8" t="s">
        <v>559</v>
      </c>
      <c r="W83" s="8" t="s">
        <v>560</v>
      </c>
      <c r="X83" s="8" t="s">
        <v>14</v>
      </c>
      <c r="Y83" s="5"/>
    </row>
    <row r="84" spans="1:25" x14ac:dyDescent="0.3">
      <c r="A84" s="8" t="s">
        <v>572</v>
      </c>
      <c r="B84" s="9">
        <v>611.16</v>
      </c>
      <c r="C84" s="9">
        <v>593.20000000000005</v>
      </c>
      <c r="D84" s="9">
        <v>610.15300000000002</v>
      </c>
      <c r="E84" s="8" t="s">
        <v>567</v>
      </c>
      <c r="F84" s="8" t="s">
        <v>12</v>
      </c>
      <c r="G84" s="8" t="s">
        <v>573</v>
      </c>
      <c r="H84" s="8" t="s">
        <v>86</v>
      </c>
      <c r="I84" s="8" t="s">
        <v>87</v>
      </c>
      <c r="J84" s="8">
        <v>9</v>
      </c>
      <c r="K84" s="8">
        <v>9</v>
      </c>
      <c r="L84" s="8">
        <v>9</v>
      </c>
      <c r="M84" s="8">
        <v>9</v>
      </c>
      <c r="N84" s="8">
        <v>9</v>
      </c>
      <c r="O84" s="8">
        <v>9</v>
      </c>
      <c r="P84" s="8">
        <v>109990</v>
      </c>
      <c r="Q84" s="8">
        <v>113770</v>
      </c>
      <c r="R84" s="8">
        <v>104810</v>
      </c>
      <c r="S84" s="8">
        <v>29349</v>
      </c>
      <c r="T84" s="8">
        <v>29881</v>
      </c>
      <c r="U84" s="8">
        <v>21984</v>
      </c>
      <c r="V84" s="8" t="s">
        <v>574</v>
      </c>
      <c r="W84" s="8" t="s">
        <v>14</v>
      </c>
      <c r="X84" s="8" t="s">
        <v>14</v>
      </c>
      <c r="Y84" s="5"/>
    </row>
    <row r="85" spans="1:25" x14ac:dyDescent="0.3">
      <c r="A85" s="8" t="s">
        <v>584</v>
      </c>
      <c r="B85" s="9">
        <v>625.16999999999996</v>
      </c>
      <c r="C85" s="9">
        <v>317.08</v>
      </c>
      <c r="D85" s="9">
        <v>624.16199999999981</v>
      </c>
      <c r="E85" s="8" t="s">
        <v>585</v>
      </c>
      <c r="F85" s="8" t="s">
        <v>12</v>
      </c>
      <c r="G85" s="8" t="s">
        <v>586</v>
      </c>
      <c r="H85" s="8" t="s">
        <v>86</v>
      </c>
      <c r="I85" s="8" t="s">
        <v>87</v>
      </c>
      <c r="J85" s="8">
        <v>26618</v>
      </c>
      <c r="K85" s="8">
        <v>56386</v>
      </c>
      <c r="L85" s="8">
        <v>41703</v>
      </c>
      <c r="M85" s="8">
        <v>498360</v>
      </c>
      <c r="N85" s="8">
        <v>481700</v>
      </c>
      <c r="O85" s="8">
        <v>444340</v>
      </c>
      <c r="P85" s="8">
        <v>246100</v>
      </c>
      <c r="Q85" s="8">
        <v>212650</v>
      </c>
      <c r="R85" s="8">
        <v>213740</v>
      </c>
      <c r="S85" s="8">
        <v>8648000</v>
      </c>
      <c r="T85" s="8">
        <v>6642800</v>
      </c>
      <c r="U85" s="8">
        <v>6533000</v>
      </c>
      <c r="V85" s="8" t="s">
        <v>587</v>
      </c>
      <c r="W85" s="8" t="s">
        <v>14</v>
      </c>
      <c r="X85" s="8" t="s">
        <v>14</v>
      </c>
      <c r="Y85" s="5"/>
    </row>
    <row r="86" spans="1:25" x14ac:dyDescent="0.3">
      <c r="A86" s="8" t="s">
        <v>592</v>
      </c>
      <c r="B86" s="9">
        <v>653.13</v>
      </c>
      <c r="C86" s="9">
        <v>301.10000000000002</v>
      </c>
      <c r="D86" s="9">
        <v>652.12800000000004</v>
      </c>
      <c r="E86" s="8" t="s">
        <v>593</v>
      </c>
      <c r="F86" s="8" t="s">
        <v>12</v>
      </c>
      <c r="G86" s="8" t="s">
        <v>626</v>
      </c>
      <c r="H86" s="8" t="s">
        <v>86</v>
      </c>
      <c r="I86" s="8" t="s">
        <v>87</v>
      </c>
      <c r="J86" s="8">
        <v>9</v>
      </c>
      <c r="K86" s="8">
        <v>9</v>
      </c>
      <c r="L86" s="8">
        <v>9</v>
      </c>
      <c r="M86" s="8">
        <v>105730</v>
      </c>
      <c r="N86" s="8">
        <v>119490</v>
      </c>
      <c r="O86" s="8">
        <v>110450</v>
      </c>
      <c r="P86" s="8">
        <v>9</v>
      </c>
      <c r="Q86" s="8">
        <v>9</v>
      </c>
      <c r="R86" s="8">
        <v>9</v>
      </c>
      <c r="S86" s="8">
        <v>348290</v>
      </c>
      <c r="T86" s="8">
        <v>268720</v>
      </c>
      <c r="U86" s="8">
        <v>303070</v>
      </c>
      <c r="V86" s="8" t="s">
        <v>44</v>
      </c>
      <c r="W86" s="8" t="s">
        <v>14</v>
      </c>
      <c r="X86" s="8" t="s">
        <v>14</v>
      </c>
      <c r="Y86" s="5"/>
    </row>
    <row r="87" spans="1:25" x14ac:dyDescent="0.3">
      <c r="A87" s="8" t="s">
        <v>603</v>
      </c>
      <c r="B87" s="9">
        <v>683.15</v>
      </c>
      <c r="C87" s="9">
        <v>331.08</v>
      </c>
      <c r="D87" s="9">
        <v>682.13800000000003</v>
      </c>
      <c r="E87" s="8" t="s">
        <v>604</v>
      </c>
      <c r="F87" s="8" t="s">
        <v>12</v>
      </c>
      <c r="G87" s="8" t="s">
        <v>605</v>
      </c>
      <c r="H87" s="8" t="s">
        <v>86</v>
      </c>
      <c r="I87" s="8" t="s">
        <v>87</v>
      </c>
      <c r="J87" s="8">
        <v>16111</v>
      </c>
      <c r="K87" s="8">
        <v>12870</v>
      </c>
      <c r="L87" s="8">
        <v>22158</v>
      </c>
      <c r="M87" s="8">
        <v>1675300</v>
      </c>
      <c r="N87" s="8">
        <v>1823000</v>
      </c>
      <c r="O87" s="8">
        <v>1610700</v>
      </c>
      <c r="P87" s="8">
        <v>9</v>
      </c>
      <c r="Q87" s="8">
        <v>9</v>
      </c>
      <c r="R87" s="8">
        <v>9</v>
      </c>
      <c r="S87" s="8">
        <v>101320</v>
      </c>
      <c r="T87" s="8">
        <v>61091</v>
      </c>
      <c r="U87" s="8">
        <v>62212</v>
      </c>
      <c r="V87" s="8" t="s">
        <v>606</v>
      </c>
      <c r="W87" s="8" t="s">
        <v>14</v>
      </c>
      <c r="X87" s="8" t="s">
        <v>14</v>
      </c>
      <c r="Y87" s="5"/>
    </row>
    <row r="88" spans="1:25" x14ac:dyDescent="0.3">
      <c r="A88" s="8" t="s">
        <v>607</v>
      </c>
      <c r="B88" s="9">
        <v>689.21</v>
      </c>
      <c r="C88" s="9">
        <v>331.2</v>
      </c>
      <c r="D88" s="9">
        <v>688.2</v>
      </c>
      <c r="E88" s="8" t="s">
        <v>608</v>
      </c>
      <c r="F88" s="8" t="s">
        <v>12</v>
      </c>
      <c r="G88" s="8" t="s">
        <v>609</v>
      </c>
      <c r="H88" s="8" t="s">
        <v>86</v>
      </c>
      <c r="I88" s="8" t="s">
        <v>87</v>
      </c>
      <c r="J88" s="8">
        <v>2397.1</v>
      </c>
      <c r="K88" s="8">
        <v>4682.1000000000004</v>
      </c>
      <c r="L88" s="8">
        <v>6475.2</v>
      </c>
      <c r="M88" s="8">
        <v>602940</v>
      </c>
      <c r="N88" s="8">
        <v>787240</v>
      </c>
      <c r="O88" s="8">
        <v>753580</v>
      </c>
      <c r="P88" s="8">
        <v>11769</v>
      </c>
      <c r="Q88" s="8">
        <v>11971</v>
      </c>
      <c r="R88" s="8">
        <v>10509</v>
      </c>
      <c r="S88" s="8">
        <v>32805</v>
      </c>
      <c r="T88" s="8">
        <v>22104</v>
      </c>
      <c r="U88" s="8">
        <v>19387</v>
      </c>
      <c r="V88" s="8" t="s">
        <v>44</v>
      </c>
      <c r="W88" s="8" t="s">
        <v>14</v>
      </c>
      <c r="X88" s="8" t="s">
        <v>14</v>
      </c>
      <c r="Y88" s="5"/>
    </row>
    <row r="89" spans="1:25" x14ac:dyDescent="0.3">
      <c r="A89" s="8" t="s">
        <v>610</v>
      </c>
      <c r="B89" s="9">
        <v>741.23</v>
      </c>
      <c r="C89" s="9">
        <v>579.17999999999995</v>
      </c>
      <c r="D89" s="9">
        <v>742.23199999999997</v>
      </c>
      <c r="E89" s="8" t="s">
        <v>611</v>
      </c>
      <c r="F89" s="8" t="s">
        <v>23</v>
      </c>
      <c r="G89" s="8" t="s">
        <v>612</v>
      </c>
      <c r="H89" s="8" t="s">
        <v>86</v>
      </c>
      <c r="I89" s="8" t="s">
        <v>87</v>
      </c>
      <c r="J89" s="8">
        <v>223670</v>
      </c>
      <c r="K89" s="8">
        <v>291650</v>
      </c>
      <c r="L89" s="8">
        <v>273510</v>
      </c>
      <c r="M89" s="8">
        <v>116640</v>
      </c>
      <c r="N89" s="8">
        <v>141050</v>
      </c>
      <c r="O89" s="8">
        <v>145250</v>
      </c>
      <c r="P89" s="8">
        <v>118270</v>
      </c>
      <c r="Q89" s="8">
        <v>112790</v>
      </c>
      <c r="R89" s="8">
        <v>105480</v>
      </c>
      <c r="S89" s="8">
        <v>27619</v>
      </c>
      <c r="T89" s="8">
        <v>31821</v>
      </c>
      <c r="U89" s="8">
        <v>24878</v>
      </c>
      <c r="V89" s="8" t="s">
        <v>44</v>
      </c>
      <c r="W89" s="8" t="s">
        <v>14</v>
      </c>
      <c r="X89" s="8" t="s">
        <v>14</v>
      </c>
      <c r="Y89" s="5"/>
    </row>
    <row r="90" spans="1:25" x14ac:dyDescent="0.3">
      <c r="A90" s="8" t="s">
        <v>465</v>
      </c>
      <c r="B90" s="9">
        <v>463.12</v>
      </c>
      <c r="C90" s="9">
        <v>301.07</v>
      </c>
      <c r="D90" s="9">
        <v>463.12400000000002</v>
      </c>
      <c r="E90" s="8" t="s">
        <v>466</v>
      </c>
      <c r="F90" s="8" t="s">
        <v>467</v>
      </c>
      <c r="G90" s="8" t="s">
        <v>468</v>
      </c>
      <c r="H90" s="8" t="s">
        <v>86</v>
      </c>
      <c r="I90" s="8" t="s">
        <v>469</v>
      </c>
      <c r="J90" s="8">
        <v>9</v>
      </c>
      <c r="K90" s="8">
        <v>9</v>
      </c>
      <c r="L90" s="8">
        <v>9</v>
      </c>
      <c r="M90" s="8">
        <v>9</v>
      </c>
      <c r="N90" s="8">
        <v>9</v>
      </c>
      <c r="O90" s="8">
        <v>9</v>
      </c>
      <c r="P90" s="8">
        <v>858990</v>
      </c>
      <c r="Q90" s="8">
        <v>780680</v>
      </c>
      <c r="R90" s="8">
        <v>559830</v>
      </c>
      <c r="S90" s="8">
        <v>66928000</v>
      </c>
      <c r="T90" s="8">
        <v>53803000</v>
      </c>
      <c r="U90" s="8">
        <v>55106000</v>
      </c>
      <c r="V90" s="8" t="s">
        <v>470</v>
      </c>
      <c r="W90" s="8" t="s">
        <v>471</v>
      </c>
      <c r="X90" s="8" t="s">
        <v>472</v>
      </c>
      <c r="Y90" s="5"/>
    </row>
    <row r="91" spans="1:25" x14ac:dyDescent="0.3">
      <c r="A91" s="8" t="s">
        <v>211</v>
      </c>
      <c r="B91" s="9">
        <v>271.06</v>
      </c>
      <c r="C91" s="9">
        <v>151</v>
      </c>
      <c r="D91" s="9">
        <v>272.06799999999998</v>
      </c>
      <c r="E91" s="8" t="s">
        <v>194</v>
      </c>
      <c r="F91" s="8" t="s">
        <v>23</v>
      </c>
      <c r="G91" s="8" t="s">
        <v>212</v>
      </c>
      <c r="H91" s="8" t="s">
        <v>86</v>
      </c>
      <c r="I91" s="8" t="s">
        <v>213</v>
      </c>
      <c r="J91" s="8">
        <v>9</v>
      </c>
      <c r="K91" s="8">
        <v>9</v>
      </c>
      <c r="L91" s="8">
        <v>9</v>
      </c>
      <c r="M91" s="8">
        <v>34864</v>
      </c>
      <c r="N91" s="8">
        <v>29941</v>
      </c>
      <c r="O91" s="8">
        <v>26218</v>
      </c>
      <c r="P91" s="8">
        <v>4617.7</v>
      </c>
      <c r="Q91" s="8">
        <v>3920</v>
      </c>
      <c r="R91" s="8">
        <v>4290</v>
      </c>
      <c r="S91" s="8">
        <v>3307900</v>
      </c>
      <c r="T91" s="8">
        <v>3659900</v>
      </c>
      <c r="U91" s="8">
        <v>4084000</v>
      </c>
      <c r="V91" s="8" t="s">
        <v>214</v>
      </c>
      <c r="W91" s="8" t="s">
        <v>215</v>
      </c>
      <c r="X91" s="8" t="s">
        <v>210</v>
      </c>
      <c r="Y91" s="5"/>
    </row>
    <row r="92" spans="1:25" x14ac:dyDescent="0.3">
      <c r="A92" s="8" t="s">
        <v>495</v>
      </c>
      <c r="B92" s="9">
        <v>463.12</v>
      </c>
      <c r="C92" s="9">
        <v>301</v>
      </c>
      <c r="D92" s="9">
        <v>464.13200000000001</v>
      </c>
      <c r="E92" s="8" t="s">
        <v>492</v>
      </c>
      <c r="F92" s="8" t="s">
        <v>23</v>
      </c>
      <c r="G92" s="8" t="s">
        <v>496</v>
      </c>
      <c r="H92" s="8" t="s">
        <v>86</v>
      </c>
      <c r="I92" s="8" t="s">
        <v>213</v>
      </c>
      <c r="J92" s="8">
        <v>9</v>
      </c>
      <c r="K92" s="8">
        <v>9</v>
      </c>
      <c r="L92" s="8">
        <v>9</v>
      </c>
      <c r="M92" s="8">
        <v>35195</v>
      </c>
      <c r="N92" s="8">
        <v>44408</v>
      </c>
      <c r="O92" s="8">
        <v>34768</v>
      </c>
      <c r="P92" s="8">
        <v>2567700</v>
      </c>
      <c r="Q92" s="8">
        <v>2636400</v>
      </c>
      <c r="R92" s="8">
        <v>3451600</v>
      </c>
      <c r="S92" s="8">
        <v>16830000</v>
      </c>
      <c r="T92" s="8">
        <v>14746000</v>
      </c>
      <c r="U92" s="8">
        <v>15553000</v>
      </c>
      <c r="V92" s="8" t="s">
        <v>497</v>
      </c>
      <c r="W92" s="8" t="s">
        <v>14</v>
      </c>
      <c r="X92" s="8" t="s">
        <v>14</v>
      </c>
      <c r="Y92" s="5"/>
    </row>
    <row r="93" spans="1:25" x14ac:dyDescent="0.3">
      <c r="A93" s="8" t="s">
        <v>200</v>
      </c>
      <c r="B93" s="9">
        <v>271.06</v>
      </c>
      <c r="C93" s="9">
        <v>151</v>
      </c>
      <c r="D93" s="9">
        <v>272.06799999999998</v>
      </c>
      <c r="E93" s="8" t="s">
        <v>194</v>
      </c>
      <c r="F93" s="8" t="s">
        <v>23</v>
      </c>
      <c r="G93" s="8" t="s">
        <v>201</v>
      </c>
      <c r="H93" s="8" t="s">
        <v>86</v>
      </c>
      <c r="I93" s="8" t="s">
        <v>202</v>
      </c>
      <c r="J93" s="8">
        <v>9</v>
      </c>
      <c r="K93" s="8">
        <v>9</v>
      </c>
      <c r="L93" s="8">
        <v>9</v>
      </c>
      <c r="M93" s="8">
        <v>32988</v>
      </c>
      <c r="N93" s="8">
        <v>33043</v>
      </c>
      <c r="O93" s="8">
        <v>26433</v>
      </c>
      <c r="P93" s="8">
        <v>4088.6</v>
      </c>
      <c r="Q93" s="8">
        <v>4500.3</v>
      </c>
      <c r="R93" s="8">
        <v>3958.9</v>
      </c>
      <c r="S93" s="8">
        <v>3372500</v>
      </c>
      <c r="T93" s="8">
        <v>3485600</v>
      </c>
      <c r="U93" s="8">
        <v>4226000</v>
      </c>
      <c r="V93" s="8" t="s">
        <v>203</v>
      </c>
      <c r="W93" s="8" t="s">
        <v>204</v>
      </c>
      <c r="X93" s="8" t="s">
        <v>205</v>
      </c>
      <c r="Y93" s="5"/>
    </row>
    <row r="94" spans="1:25" x14ac:dyDescent="0.3">
      <c r="A94" s="8" t="s">
        <v>206</v>
      </c>
      <c r="B94" s="9">
        <v>273.08</v>
      </c>
      <c r="C94" s="9">
        <v>153</v>
      </c>
      <c r="D94" s="9">
        <v>272.06799999999998</v>
      </c>
      <c r="E94" s="8" t="s">
        <v>194</v>
      </c>
      <c r="F94" s="8" t="s">
        <v>12</v>
      </c>
      <c r="G94" s="8" t="s">
        <v>207</v>
      </c>
      <c r="H94" s="8" t="s">
        <v>86</v>
      </c>
      <c r="I94" s="8" t="s">
        <v>202</v>
      </c>
      <c r="J94" s="8">
        <v>9</v>
      </c>
      <c r="K94" s="8">
        <v>9</v>
      </c>
      <c r="L94" s="8">
        <v>9</v>
      </c>
      <c r="M94" s="8">
        <v>29629</v>
      </c>
      <c r="N94" s="8">
        <v>29065</v>
      </c>
      <c r="O94" s="8">
        <v>25114</v>
      </c>
      <c r="P94" s="8">
        <v>6276.9</v>
      </c>
      <c r="Q94" s="8">
        <v>3141.1</v>
      </c>
      <c r="R94" s="8">
        <v>2820.1</v>
      </c>
      <c r="S94" s="8">
        <v>2522400</v>
      </c>
      <c r="T94" s="8">
        <v>2962700</v>
      </c>
      <c r="U94" s="8">
        <v>3255800</v>
      </c>
      <c r="V94" s="8" t="s">
        <v>208</v>
      </c>
      <c r="W94" s="8" t="s">
        <v>209</v>
      </c>
      <c r="X94" s="8" t="s">
        <v>210</v>
      </c>
      <c r="Y94" s="5"/>
    </row>
    <row r="95" spans="1:25" x14ac:dyDescent="0.3">
      <c r="A95" s="8" t="s">
        <v>234</v>
      </c>
      <c r="B95" s="9">
        <v>287.06</v>
      </c>
      <c r="C95" s="9">
        <v>135</v>
      </c>
      <c r="D95" s="9">
        <v>288.06299999999999</v>
      </c>
      <c r="E95" s="8" t="s">
        <v>235</v>
      </c>
      <c r="F95" s="8" t="s">
        <v>23</v>
      </c>
      <c r="G95" s="8" t="s">
        <v>236</v>
      </c>
      <c r="H95" s="8" t="s">
        <v>86</v>
      </c>
      <c r="I95" s="8" t="s">
        <v>202</v>
      </c>
      <c r="J95" s="8">
        <v>9</v>
      </c>
      <c r="K95" s="8">
        <v>9</v>
      </c>
      <c r="L95" s="8">
        <v>9</v>
      </c>
      <c r="M95" s="8">
        <v>9797</v>
      </c>
      <c r="N95" s="8">
        <v>10134</v>
      </c>
      <c r="O95" s="8">
        <v>7292.1</v>
      </c>
      <c r="P95" s="8">
        <v>81872</v>
      </c>
      <c r="Q95" s="8">
        <v>68824</v>
      </c>
      <c r="R95" s="8">
        <v>67631</v>
      </c>
      <c r="S95" s="8">
        <v>931870</v>
      </c>
      <c r="T95" s="8">
        <v>1138700</v>
      </c>
      <c r="U95" s="8">
        <v>1458000</v>
      </c>
      <c r="V95" s="8" t="s">
        <v>237</v>
      </c>
      <c r="W95" s="8" t="s">
        <v>238</v>
      </c>
      <c r="X95" s="8" t="s">
        <v>199</v>
      </c>
      <c r="Y95" s="5"/>
    </row>
    <row r="96" spans="1:25" x14ac:dyDescent="0.3">
      <c r="A96" s="8" t="s">
        <v>264</v>
      </c>
      <c r="B96" s="9">
        <v>301.07</v>
      </c>
      <c r="C96" s="9">
        <v>164</v>
      </c>
      <c r="D96" s="9">
        <v>302.07900000000001</v>
      </c>
      <c r="E96" s="8" t="s">
        <v>265</v>
      </c>
      <c r="F96" s="8" t="s">
        <v>23</v>
      </c>
      <c r="G96" s="8" t="s">
        <v>266</v>
      </c>
      <c r="H96" s="8" t="s">
        <v>86</v>
      </c>
      <c r="I96" s="8" t="s">
        <v>202</v>
      </c>
      <c r="J96" s="8">
        <v>9</v>
      </c>
      <c r="K96" s="8">
        <v>9</v>
      </c>
      <c r="L96" s="8">
        <v>9</v>
      </c>
      <c r="M96" s="8">
        <v>5837.6</v>
      </c>
      <c r="N96" s="8">
        <v>5940</v>
      </c>
      <c r="O96" s="8">
        <v>5377.3</v>
      </c>
      <c r="P96" s="8">
        <v>438400</v>
      </c>
      <c r="Q96" s="8">
        <v>417430</v>
      </c>
      <c r="R96" s="8">
        <v>412630</v>
      </c>
      <c r="S96" s="8">
        <v>80123</v>
      </c>
      <c r="T96" s="8">
        <v>101840</v>
      </c>
      <c r="U96" s="8">
        <v>134550</v>
      </c>
      <c r="V96" s="8" t="s">
        <v>267</v>
      </c>
      <c r="W96" s="8" t="s">
        <v>268</v>
      </c>
      <c r="X96" s="8" t="s">
        <v>210</v>
      </c>
      <c r="Y96" s="5"/>
    </row>
    <row r="97" spans="1:25" x14ac:dyDescent="0.3">
      <c r="A97" s="8" t="s">
        <v>269</v>
      </c>
      <c r="B97" s="9">
        <v>303.08999999999997</v>
      </c>
      <c r="C97" s="9">
        <v>153.02000000000001</v>
      </c>
      <c r="D97" s="9">
        <v>302.07900000000001</v>
      </c>
      <c r="E97" s="8" t="s">
        <v>265</v>
      </c>
      <c r="F97" s="8" t="s">
        <v>12</v>
      </c>
      <c r="G97" s="8" t="s">
        <v>270</v>
      </c>
      <c r="H97" s="8" t="s">
        <v>86</v>
      </c>
      <c r="I97" s="8" t="s">
        <v>202</v>
      </c>
      <c r="J97" s="8">
        <v>9</v>
      </c>
      <c r="K97" s="8">
        <v>9</v>
      </c>
      <c r="L97" s="8">
        <v>9</v>
      </c>
      <c r="M97" s="8">
        <v>12704</v>
      </c>
      <c r="N97" s="8">
        <v>12303</v>
      </c>
      <c r="O97" s="8">
        <v>10339</v>
      </c>
      <c r="P97" s="8">
        <v>831590</v>
      </c>
      <c r="Q97" s="8">
        <v>744870</v>
      </c>
      <c r="R97" s="8">
        <v>804370</v>
      </c>
      <c r="S97" s="8">
        <v>166410</v>
      </c>
      <c r="T97" s="8">
        <v>189170</v>
      </c>
      <c r="U97" s="8">
        <v>238950</v>
      </c>
      <c r="V97" s="8" t="s">
        <v>271</v>
      </c>
      <c r="W97" s="8" t="s">
        <v>14</v>
      </c>
      <c r="X97" s="8" t="s">
        <v>14</v>
      </c>
      <c r="Y97" s="5"/>
    </row>
    <row r="98" spans="1:25" x14ac:dyDescent="0.3">
      <c r="A98" s="8" t="s">
        <v>425</v>
      </c>
      <c r="B98" s="9">
        <v>433.11</v>
      </c>
      <c r="C98" s="9">
        <v>271</v>
      </c>
      <c r="D98" s="9">
        <v>434.12099999999998</v>
      </c>
      <c r="E98" s="8" t="s">
        <v>423</v>
      </c>
      <c r="F98" s="8" t="s">
        <v>23</v>
      </c>
      <c r="G98" s="8" t="s">
        <v>426</v>
      </c>
      <c r="H98" s="8" t="s">
        <v>86</v>
      </c>
      <c r="I98" s="8" t="s">
        <v>202</v>
      </c>
      <c r="J98" s="8">
        <v>9</v>
      </c>
      <c r="K98" s="8">
        <v>9</v>
      </c>
      <c r="L98" s="8">
        <v>9</v>
      </c>
      <c r="M98" s="8">
        <v>4959.5</v>
      </c>
      <c r="N98" s="8">
        <v>3929.5</v>
      </c>
      <c r="O98" s="8">
        <v>5734.3</v>
      </c>
      <c r="P98" s="8">
        <v>9</v>
      </c>
      <c r="Q98" s="8">
        <v>9</v>
      </c>
      <c r="R98" s="8">
        <v>9</v>
      </c>
      <c r="S98" s="8">
        <v>1857000</v>
      </c>
      <c r="T98" s="8">
        <v>1951600</v>
      </c>
      <c r="U98" s="8">
        <v>2467100</v>
      </c>
      <c r="V98" s="8" t="s">
        <v>427</v>
      </c>
      <c r="W98" s="8" t="s">
        <v>14</v>
      </c>
      <c r="X98" s="8" t="s">
        <v>14</v>
      </c>
      <c r="Y98" s="5"/>
    </row>
    <row r="99" spans="1:25" x14ac:dyDescent="0.3">
      <c r="A99" s="8" t="s">
        <v>579</v>
      </c>
      <c r="B99" s="9">
        <v>609.17999999999995</v>
      </c>
      <c r="C99" s="9">
        <v>301</v>
      </c>
      <c r="D99" s="9">
        <v>610.19000000000005</v>
      </c>
      <c r="E99" s="8" t="s">
        <v>580</v>
      </c>
      <c r="F99" s="8" t="s">
        <v>23</v>
      </c>
      <c r="G99" s="8" t="s">
        <v>581</v>
      </c>
      <c r="H99" s="8" t="s">
        <v>86</v>
      </c>
      <c r="I99" s="8" t="s">
        <v>202</v>
      </c>
      <c r="J99" s="8">
        <v>9</v>
      </c>
      <c r="K99" s="8">
        <v>9</v>
      </c>
      <c r="L99" s="8">
        <v>9</v>
      </c>
      <c r="M99" s="8">
        <v>7199.1</v>
      </c>
      <c r="N99" s="8">
        <v>3711.1</v>
      </c>
      <c r="O99" s="8">
        <v>5362.2</v>
      </c>
      <c r="P99" s="8">
        <v>9</v>
      </c>
      <c r="Q99" s="8">
        <v>9</v>
      </c>
      <c r="R99" s="8">
        <v>9</v>
      </c>
      <c r="S99" s="8">
        <v>1178900</v>
      </c>
      <c r="T99" s="8">
        <v>1158600</v>
      </c>
      <c r="U99" s="8">
        <v>1052900</v>
      </c>
      <c r="V99" s="8" t="s">
        <v>582</v>
      </c>
      <c r="W99" s="8" t="s">
        <v>583</v>
      </c>
      <c r="X99" s="8" t="s">
        <v>14</v>
      </c>
      <c r="Y99" s="5"/>
    </row>
    <row r="100" spans="1:25" x14ac:dyDescent="0.3">
      <c r="A100" s="8" t="s">
        <v>193</v>
      </c>
      <c r="B100" s="9">
        <v>273.08</v>
      </c>
      <c r="C100" s="9">
        <v>153</v>
      </c>
      <c r="D100" s="9">
        <v>272.06799999999998</v>
      </c>
      <c r="E100" s="8" t="s">
        <v>194</v>
      </c>
      <c r="F100" s="8" t="s">
        <v>12</v>
      </c>
      <c r="G100" s="8" t="s">
        <v>195</v>
      </c>
      <c r="H100" s="8" t="s">
        <v>86</v>
      </c>
      <c r="I100" s="8" t="s">
        <v>196</v>
      </c>
      <c r="J100" s="8">
        <v>9</v>
      </c>
      <c r="K100" s="8">
        <v>9</v>
      </c>
      <c r="L100" s="8">
        <v>9</v>
      </c>
      <c r="M100" s="8">
        <v>34720</v>
      </c>
      <c r="N100" s="8">
        <v>28740</v>
      </c>
      <c r="O100" s="8">
        <v>27815</v>
      </c>
      <c r="P100" s="8">
        <v>4001</v>
      </c>
      <c r="Q100" s="8">
        <v>3692.1</v>
      </c>
      <c r="R100" s="8">
        <v>2022.7</v>
      </c>
      <c r="S100" s="8">
        <v>2714500</v>
      </c>
      <c r="T100" s="8">
        <v>2956600</v>
      </c>
      <c r="U100" s="8">
        <v>3440300</v>
      </c>
      <c r="V100" s="8" t="s">
        <v>197</v>
      </c>
      <c r="W100" s="8" t="s">
        <v>198</v>
      </c>
      <c r="X100" s="8" t="s">
        <v>199</v>
      </c>
      <c r="Y100" s="5"/>
    </row>
    <row r="101" spans="1:25" x14ac:dyDescent="0.3">
      <c r="A101" s="8" t="s">
        <v>75</v>
      </c>
      <c r="B101" s="9">
        <v>150.08000000000001</v>
      </c>
      <c r="C101" s="9">
        <v>133</v>
      </c>
      <c r="D101" s="9">
        <v>149.07</v>
      </c>
      <c r="E101" s="8" t="s">
        <v>76</v>
      </c>
      <c r="F101" s="8" t="s">
        <v>12</v>
      </c>
      <c r="G101" s="8" t="s">
        <v>77</v>
      </c>
      <c r="H101" s="8" t="s">
        <v>13</v>
      </c>
      <c r="I101" s="8" t="s">
        <v>13</v>
      </c>
      <c r="J101" s="8">
        <v>164790</v>
      </c>
      <c r="K101" s="8">
        <v>161550</v>
      </c>
      <c r="L101" s="8">
        <v>163040</v>
      </c>
      <c r="M101" s="8">
        <v>147920</v>
      </c>
      <c r="N101" s="8">
        <v>136980</v>
      </c>
      <c r="O101" s="8">
        <v>138590</v>
      </c>
      <c r="P101" s="8">
        <v>82205</v>
      </c>
      <c r="Q101" s="8">
        <v>83767</v>
      </c>
      <c r="R101" s="8">
        <v>81702</v>
      </c>
      <c r="S101" s="8">
        <v>459300</v>
      </c>
      <c r="T101" s="8">
        <v>399420</v>
      </c>
      <c r="U101" s="8">
        <v>405230</v>
      </c>
      <c r="V101" s="8" t="s">
        <v>78</v>
      </c>
      <c r="W101" s="8" t="s">
        <v>79</v>
      </c>
      <c r="X101" s="8" t="s">
        <v>14</v>
      </c>
      <c r="Y101" s="5"/>
    </row>
    <row r="102" spans="1:25" x14ac:dyDescent="0.3">
      <c r="A102" s="8" t="s">
        <v>163</v>
      </c>
      <c r="B102" s="9">
        <v>228.1</v>
      </c>
      <c r="C102" s="9">
        <v>112</v>
      </c>
      <c r="D102" s="9">
        <v>227.09100000000001</v>
      </c>
      <c r="E102" s="8" t="s">
        <v>164</v>
      </c>
      <c r="F102" s="8" t="s">
        <v>12</v>
      </c>
      <c r="G102" s="8" t="s">
        <v>165</v>
      </c>
      <c r="H102" s="8" t="s">
        <v>13</v>
      </c>
      <c r="I102" s="8" t="s">
        <v>13</v>
      </c>
      <c r="J102" s="8">
        <v>40494</v>
      </c>
      <c r="K102" s="8">
        <v>44242</v>
      </c>
      <c r="L102" s="8">
        <v>57312</v>
      </c>
      <c r="M102" s="8">
        <v>29287</v>
      </c>
      <c r="N102" s="8">
        <v>30251</v>
      </c>
      <c r="O102" s="8">
        <v>35148</v>
      </c>
      <c r="P102" s="8">
        <v>18890</v>
      </c>
      <c r="Q102" s="8">
        <v>16508</v>
      </c>
      <c r="R102" s="8">
        <v>17908</v>
      </c>
      <c r="S102" s="8">
        <v>122180</v>
      </c>
      <c r="T102" s="8">
        <v>93661</v>
      </c>
      <c r="U102" s="8">
        <v>81691</v>
      </c>
      <c r="V102" s="8" t="s">
        <v>166</v>
      </c>
      <c r="W102" s="8" t="s">
        <v>167</v>
      </c>
      <c r="X102" s="8" t="s">
        <v>168</v>
      </c>
      <c r="Y102" s="5"/>
    </row>
    <row r="103" spans="1:25" x14ac:dyDescent="0.3">
      <c r="A103" s="8" t="s">
        <v>177</v>
      </c>
      <c r="B103" s="9">
        <v>244.09</v>
      </c>
      <c r="C103" s="9">
        <v>112</v>
      </c>
      <c r="D103" s="9">
        <v>243.08600000000001</v>
      </c>
      <c r="E103" s="8" t="s">
        <v>178</v>
      </c>
      <c r="F103" s="8" t="s">
        <v>12</v>
      </c>
      <c r="G103" s="8" t="s">
        <v>179</v>
      </c>
      <c r="H103" s="8" t="s">
        <v>13</v>
      </c>
      <c r="I103" s="8" t="s">
        <v>13</v>
      </c>
      <c r="J103" s="8">
        <v>392090</v>
      </c>
      <c r="K103" s="8">
        <v>449510</v>
      </c>
      <c r="L103" s="8">
        <v>384930</v>
      </c>
      <c r="M103" s="8">
        <v>456830</v>
      </c>
      <c r="N103" s="8">
        <v>539840</v>
      </c>
      <c r="O103" s="8">
        <v>301590</v>
      </c>
      <c r="P103" s="8">
        <v>360950</v>
      </c>
      <c r="Q103" s="8">
        <v>337190</v>
      </c>
      <c r="R103" s="8">
        <v>332190</v>
      </c>
      <c r="S103" s="8">
        <v>1223400</v>
      </c>
      <c r="T103" s="8">
        <v>966000</v>
      </c>
      <c r="U103" s="8">
        <v>747000</v>
      </c>
      <c r="V103" s="8" t="s">
        <v>180</v>
      </c>
      <c r="W103" s="8" t="s">
        <v>181</v>
      </c>
      <c r="X103" s="8" t="s">
        <v>168</v>
      </c>
      <c r="Y103" s="5"/>
    </row>
    <row r="104" spans="1:25" x14ac:dyDescent="0.3">
      <c r="A104" s="8" t="s">
        <v>389</v>
      </c>
      <c r="B104" s="9">
        <v>384.12</v>
      </c>
      <c r="C104" s="9">
        <v>252</v>
      </c>
      <c r="D104" s="9">
        <v>383.108</v>
      </c>
      <c r="E104" s="8" t="s">
        <v>390</v>
      </c>
      <c r="F104" s="8" t="s">
        <v>12</v>
      </c>
      <c r="G104" s="8" t="s">
        <v>391</v>
      </c>
      <c r="H104" s="8" t="s">
        <v>13</v>
      </c>
      <c r="I104" s="8" t="s">
        <v>13</v>
      </c>
      <c r="J104" s="8">
        <v>2096000</v>
      </c>
      <c r="K104" s="8">
        <v>2070100</v>
      </c>
      <c r="L104" s="8">
        <v>1963900</v>
      </c>
      <c r="M104" s="8">
        <v>2398500</v>
      </c>
      <c r="N104" s="8">
        <v>2903000</v>
      </c>
      <c r="O104" s="8">
        <v>2273000</v>
      </c>
      <c r="P104" s="8">
        <v>4857400</v>
      </c>
      <c r="Q104" s="8">
        <v>5772700</v>
      </c>
      <c r="R104" s="8">
        <v>4132400</v>
      </c>
      <c r="S104" s="8">
        <v>849130</v>
      </c>
      <c r="T104" s="8">
        <v>967490</v>
      </c>
      <c r="U104" s="8">
        <v>895250</v>
      </c>
      <c r="V104" s="8" t="s">
        <v>392</v>
      </c>
      <c r="W104" s="8" t="s">
        <v>14</v>
      </c>
      <c r="X104" s="8" t="s">
        <v>14</v>
      </c>
      <c r="Y104" s="5"/>
    </row>
    <row r="105" spans="1:25" x14ac:dyDescent="0.3">
      <c r="A105" s="8" t="s">
        <v>60</v>
      </c>
      <c r="B105" s="9">
        <v>137.02000000000001</v>
      </c>
      <c r="C105" s="9">
        <v>93.03</v>
      </c>
      <c r="D105" s="9">
        <v>138.03200000000001</v>
      </c>
      <c r="E105" s="8" t="s">
        <v>61</v>
      </c>
      <c r="F105" s="8" t="s">
        <v>23</v>
      </c>
      <c r="G105" s="8" t="s">
        <v>62</v>
      </c>
      <c r="H105" s="8" t="s">
        <v>45</v>
      </c>
      <c r="I105" s="8" t="s">
        <v>45</v>
      </c>
      <c r="J105" s="8">
        <v>478410</v>
      </c>
      <c r="K105" s="8">
        <v>458350</v>
      </c>
      <c r="L105" s="8">
        <v>506470</v>
      </c>
      <c r="M105" s="8">
        <v>308840</v>
      </c>
      <c r="N105" s="8">
        <v>357410</v>
      </c>
      <c r="O105" s="8">
        <v>326220</v>
      </c>
      <c r="P105" s="8">
        <v>286210</v>
      </c>
      <c r="Q105" s="8">
        <v>254180</v>
      </c>
      <c r="R105" s="8">
        <v>267290</v>
      </c>
      <c r="S105" s="8">
        <v>7939100</v>
      </c>
      <c r="T105" s="8">
        <v>6433500</v>
      </c>
      <c r="U105" s="8">
        <v>7251000</v>
      </c>
      <c r="V105" s="8" t="s">
        <v>63</v>
      </c>
      <c r="W105" s="8" t="s">
        <v>14</v>
      </c>
      <c r="X105" s="8" t="s">
        <v>14</v>
      </c>
      <c r="Y105" s="5"/>
    </row>
    <row r="106" spans="1:25" x14ac:dyDescent="0.3">
      <c r="A106" s="8" t="s">
        <v>80</v>
      </c>
      <c r="B106" s="9">
        <v>149.06</v>
      </c>
      <c r="C106" s="9">
        <v>131</v>
      </c>
      <c r="D106" s="9">
        <v>150.06800000000001</v>
      </c>
      <c r="E106" s="8" t="s">
        <v>81</v>
      </c>
      <c r="F106" s="8" t="s">
        <v>23</v>
      </c>
      <c r="G106" s="8" t="s">
        <v>82</v>
      </c>
      <c r="H106" s="8" t="s">
        <v>45</v>
      </c>
      <c r="I106" s="8" t="s">
        <v>45</v>
      </c>
      <c r="J106" s="8">
        <v>3789.9</v>
      </c>
      <c r="K106" s="8">
        <v>3506.3</v>
      </c>
      <c r="L106" s="8">
        <v>6161.8</v>
      </c>
      <c r="M106" s="8">
        <v>2526</v>
      </c>
      <c r="N106" s="8">
        <v>4766.1000000000004</v>
      </c>
      <c r="O106" s="8">
        <v>6460.7</v>
      </c>
      <c r="P106" s="8">
        <v>5615.9</v>
      </c>
      <c r="Q106" s="8">
        <v>3085.6</v>
      </c>
      <c r="R106" s="8">
        <v>5321.6</v>
      </c>
      <c r="S106" s="8">
        <v>47163</v>
      </c>
      <c r="T106" s="8">
        <v>44393</v>
      </c>
      <c r="U106" s="8">
        <v>36233</v>
      </c>
      <c r="V106" s="8" t="s">
        <v>83</v>
      </c>
      <c r="W106" s="8" t="s">
        <v>84</v>
      </c>
      <c r="X106" s="8" t="s">
        <v>85</v>
      </c>
      <c r="Y106" s="5"/>
    </row>
    <row r="107" spans="1:25" x14ac:dyDescent="0.3">
      <c r="A107" s="8" t="s">
        <v>111</v>
      </c>
      <c r="B107" s="9">
        <v>177.06</v>
      </c>
      <c r="C107" s="9">
        <v>145</v>
      </c>
      <c r="D107" s="9">
        <v>178.06299999999999</v>
      </c>
      <c r="E107" s="8" t="s">
        <v>112</v>
      </c>
      <c r="F107" s="8" t="s">
        <v>23</v>
      </c>
      <c r="G107" s="8" t="s">
        <v>113</v>
      </c>
      <c r="H107" s="8" t="s">
        <v>45</v>
      </c>
      <c r="I107" s="8" t="s">
        <v>45</v>
      </c>
      <c r="J107" s="8">
        <v>8166.6</v>
      </c>
      <c r="K107" s="8">
        <v>7156.3</v>
      </c>
      <c r="L107" s="8">
        <v>11278</v>
      </c>
      <c r="M107" s="8">
        <v>17114</v>
      </c>
      <c r="N107" s="8">
        <v>16417</v>
      </c>
      <c r="O107" s="8">
        <v>18062</v>
      </c>
      <c r="P107" s="8">
        <v>11053</v>
      </c>
      <c r="Q107" s="8">
        <v>11031</v>
      </c>
      <c r="R107" s="8">
        <v>9620</v>
      </c>
      <c r="S107" s="8">
        <v>86584</v>
      </c>
      <c r="T107" s="8">
        <v>51522</v>
      </c>
      <c r="U107" s="8">
        <v>46459</v>
      </c>
      <c r="V107" s="8" t="s">
        <v>114</v>
      </c>
      <c r="W107" s="8" t="s">
        <v>14</v>
      </c>
      <c r="X107" s="8" t="s">
        <v>14</v>
      </c>
      <c r="Y107" s="5"/>
    </row>
    <row r="108" spans="1:25" x14ac:dyDescent="0.3">
      <c r="A108" s="8" t="s">
        <v>115</v>
      </c>
      <c r="B108" s="9">
        <v>177</v>
      </c>
      <c r="C108" s="9">
        <v>145</v>
      </c>
      <c r="D108" s="9">
        <v>178.06299999999999</v>
      </c>
      <c r="E108" s="8" t="s">
        <v>112</v>
      </c>
      <c r="F108" s="8" t="s">
        <v>23</v>
      </c>
      <c r="G108" s="8" t="s">
        <v>116</v>
      </c>
      <c r="H108" s="8" t="s">
        <v>45</v>
      </c>
      <c r="I108" s="8" t="s">
        <v>45</v>
      </c>
      <c r="J108" s="8">
        <v>4218.3999999999996</v>
      </c>
      <c r="K108" s="8">
        <v>5258.4</v>
      </c>
      <c r="L108" s="8">
        <v>8440.9</v>
      </c>
      <c r="M108" s="8">
        <v>10744</v>
      </c>
      <c r="N108" s="8">
        <v>10383</v>
      </c>
      <c r="O108" s="8">
        <v>10159</v>
      </c>
      <c r="P108" s="8">
        <v>6359.4</v>
      </c>
      <c r="Q108" s="8">
        <v>6557.7</v>
      </c>
      <c r="R108" s="8">
        <v>5137.7</v>
      </c>
      <c r="S108" s="8">
        <v>55531</v>
      </c>
      <c r="T108" s="8">
        <v>34610</v>
      </c>
      <c r="U108" s="8">
        <v>27011</v>
      </c>
      <c r="V108" s="8" t="s">
        <v>117</v>
      </c>
      <c r="W108" s="8" t="s">
        <v>14</v>
      </c>
      <c r="X108" s="8" t="s">
        <v>14</v>
      </c>
      <c r="Y108" s="5"/>
    </row>
    <row r="109" spans="1:25" x14ac:dyDescent="0.3">
      <c r="A109" s="8" t="s">
        <v>118</v>
      </c>
      <c r="B109" s="9">
        <v>179.07</v>
      </c>
      <c r="C109" s="9">
        <v>147.1</v>
      </c>
      <c r="D109" s="9">
        <v>178.06299999999999</v>
      </c>
      <c r="E109" s="8" t="s">
        <v>112</v>
      </c>
      <c r="F109" s="8" t="s">
        <v>12</v>
      </c>
      <c r="G109" s="8" t="s">
        <v>119</v>
      </c>
      <c r="H109" s="8" t="s">
        <v>45</v>
      </c>
      <c r="I109" s="8" t="s">
        <v>45</v>
      </c>
      <c r="J109" s="8">
        <v>6275</v>
      </c>
      <c r="K109" s="8">
        <v>7406.9</v>
      </c>
      <c r="L109" s="8">
        <v>8123.4</v>
      </c>
      <c r="M109" s="8">
        <v>13651</v>
      </c>
      <c r="N109" s="8">
        <v>13464</v>
      </c>
      <c r="O109" s="8">
        <v>13625</v>
      </c>
      <c r="P109" s="8">
        <v>10546</v>
      </c>
      <c r="Q109" s="8">
        <v>13489</v>
      </c>
      <c r="R109" s="8">
        <v>12570</v>
      </c>
      <c r="S109" s="8">
        <v>78772</v>
      </c>
      <c r="T109" s="8">
        <v>40003</v>
      </c>
      <c r="U109" s="8">
        <v>32885</v>
      </c>
      <c r="V109" s="8" t="s">
        <v>120</v>
      </c>
      <c r="W109" s="8" t="s">
        <v>14</v>
      </c>
      <c r="X109" s="8" t="s">
        <v>14</v>
      </c>
      <c r="Y109" s="5"/>
    </row>
    <row r="110" spans="1:25" x14ac:dyDescent="0.3">
      <c r="A110" s="8" t="s">
        <v>121</v>
      </c>
      <c r="B110" s="9">
        <v>179.07</v>
      </c>
      <c r="C110" s="9">
        <v>146</v>
      </c>
      <c r="D110" s="9">
        <v>180.07900000000001</v>
      </c>
      <c r="E110" s="8" t="s">
        <v>122</v>
      </c>
      <c r="F110" s="8" t="s">
        <v>23</v>
      </c>
      <c r="G110" s="8" t="s">
        <v>123</v>
      </c>
      <c r="H110" s="8" t="s">
        <v>45</v>
      </c>
      <c r="I110" s="8" t="s">
        <v>45</v>
      </c>
      <c r="J110" s="8">
        <v>23043</v>
      </c>
      <c r="K110" s="8">
        <v>27301</v>
      </c>
      <c r="L110" s="8">
        <v>47275</v>
      </c>
      <c r="M110" s="8">
        <v>35698</v>
      </c>
      <c r="N110" s="8">
        <v>31066</v>
      </c>
      <c r="O110" s="8">
        <v>30585</v>
      </c>
      <c r="P110" s="8">
        <v>16828</v>
      </c>
      <c r="Q110" s="8">
        <v>14326</v>
      </c>
      <c r="R110" s="8">
        <v>20734</v>
      </c>
      <c r="S110" s="8">
        <v>132810</v>
      </c>
      <c r="T110" s="8">
        <v>131190</v>
      </c>
      <c r="U110" s="8">
        <v>163440</v>
      </c>
      <c r="V110" s="8" t="s">
        <v>124</v>
      </c>
      <c r="W110" s="8" t="s">
        <v>125</v>
      </c>
      <c r="X110" s="8" t="s">
        <v>126</v>
      </c>
      <c r="Y110" s="5"/>
    </row>
    <row r="111" spans="1:25" x14ac:dyDescent="0.3">
      <c r="A111" s="8" t="s">
        <v>128</v>
      </c>
      <c r="B111" s="9">
        <v>181.05</v>
      </c>
      <c r="C111" s="9">
        <v>151</v>
      </c>
      <c r="D111" s="9">
        <v>182.05799999999999</v>
      </c>
      <c r="E111" s="8" t="s">
        <v>127</v>
      </c>
      <c r="F111" s="8" t="s">
        <v>23</v>
      </c>
      <c r="G111" s="8" t="s">
        <v>129</v>
      </c>
      <c r="H111" s="8" t="s">
        <v>45</v>
      </c>
      <c r="I111" s="8" t="s">
        <v>45</v>
      </c>
      <c r="J111" s="8">
        <v>44163</v>
      </c>
      <c r="K111" s="8">
        <v>56901</v>
      </c>
      <c r="L111" s="8">
        <v>78132</v>
      </c>
      <c r="M111" s="8">
        <v>36199</v>
      </c>
      <c r="N111" s="8">
        <v>41930</v>
      </c>
      <c r="O111" s="8">
        <v>32586</v>
      </c>
      <c r="P111" s="8">
        <v>48646</v>
      </c>
      <c r="Q111" s="8">
        <v>55201</v>
      </c>
      <c r="R111" s="8">
        <v>48348</v>
      </c>
      <c r="S111" s="8">
        <v>9</v>
      </c>
      <c r="T111" s="8">
        <v>9</v>
      </c>
      <c r="U111" s="8">
        <v>9</v>
      </c>
      <c r="V111" s="8" t="s">
        <v>130</v>
      </c>
      <c r="W111" s="8" t="s">
        <v>14</v>
      </c>
      <c r="X111" s="8" t="s">
        <v>14</v>
      </c>
      <c r="Y111" s="5"/>
    </row>
    <row r="112" spans="1:25" x14ac:dyDescent="0.3">
      <c r="A112" s="8" t="s">
        <v>139</v>
      </c>
      <c r="B112" s="9">
        <v>193.05</v>
      </c>
      <c r="C112" s="9">
        <v>133.80000000000001</v>
      </c>
      <c r="D112" s="9">
        <v>194.05799999999999</v>
      </c>
      <c r="E112" s="8" t="s">
        <v>140</v>
      </c>
      <c r="F112" s="8" t="s">
        <v>23</v>
      </c>
      <c r="G112" s="8" t="s">
        <v>141</v>
      </c>
      <c r="H112" s="8" t="s">
        <v>45</v>
      </c>
      <c r="I112" s="8" t="s">
        <v>45</v>
      </c>
      <c r="J112" s="8">
        <v>215460</v>
      </c>
      <c r="K112" s="8">
        <v>220030</v>
      </c>
      <c r="L112" s="8">
        <v>224430</v>
      </c>
      <c r="M112" s="8">
        <v>418530</v>
      </c>
      <c r="N112" s="8">
        <v>477380</v>
      </c>
      <c r="O112" s="8">
        <v>395280</v>
      </c>
      <c r="P112" s="8">
        <v>856160</v>
      </c>
      <c r="Q112" s="8">
        <v>809120</v>
      </c>
      <c r="R112" s="8">
        <v>635700</v>
      </c>
      <c r="S112" s="8">
        <v>1684000</v>
      </c>
      <c r="T112" s="8">
        <v>1565000</v>
      </c>
      <c r="U112" s="8">
        <v>1377500</v>
      </c>
      <c r="V112" s="8" t="s">
        <v>142</v>
      </c>
      <c r="W112" s="8" t="s">
        <v>14</v>
      </c>
      <c r="X112" s="8" t="s">
        <v>14</v>
      </c>
      <c r="Y112" s="5"/>
    </row>
    <row r="113" spans="1:25" x14ac:dyDescent="0.3">
      <c r="A113" s="8" t="s">
        <v>143</v>
      </c>
      <c r="B113" s="9">
        <v>193.05</v>
      </c>
      <c r="C113" s="9">
        <v>134.01</v>
      </c>
      <c r="D113" s="9">
        <v>194.05799999999999</v>
      </c>
      <c r="E113" s="8" t="s">
        <v>140</v>
      </c>
      <c r="F113" s="8" t="s">
        <v>23</v>
      </c>
      <c r="G113" s="8" t="s">
        <v>144</v>
      </c>
      <c r="H113" s="8" t="s">
        <v>45</v>
      </c>
      <c r="I113" s="8" t="s">
        <v>45</v>
      </c>
      <c r="J113" s="8">
        <v>164610</v>
      </c>
      <c r="K113" s="8">
        <v>164910</v>
      </c>
      <c r="L113" s="8">
        <v>179770</v>
      </c>
      <c r="M113" s="8">
        <v>349090</v>
      </c>
      <c r="N113" s="8">
        <v>360610</v>
      </c>
      <c r="O113" s="8">
        <v>285760</v>
      </c>
      <c r="P113" s="8">
        <v>622790</v>
      </c>
      <c r="Q113" s="8">
        <v>676020</v>
      </c>
      <c r="R113" s="8">
        <v>560770</v>
      </c>
      <c r="S113" s="8">
        <v>1453000</v>
      </c>
      <c r="T113" s="8">
        <v>1313900</v>
      </c>
      <c r="U113" s="8">
        <v>1121900</v>
      </c>
      <c r="V113" s="8" t="s">
        <v>145</v>
      </c>
      <c r="W113" s="8" t="s">
        <v>146</v>
      </c>
      <c r="X113" s="8" t="s">
        <v>85</v>
      </c>
      <c r="Y113" s="5"/>
    </row>
    <row r="114" spans="1:25" x14ac:dyDescent="0.3">
      <c r="A114" s="8" t="s">
        <v>149</v>
      </c>
      <c r="B114" s="9">
        <v>209.08</v>
      </c>
      <c r="C114" s="9">
        <v>179</v>
      </c>
      <c r="D114" s="9">
        <v>210.089</v>
      </c>
      <c r="E114" s="8" t="s">
        <v>150</v>
      </c>
      <c r="F114" s="8" t="s">
        <v>23</v>
      </c>
      <c r="G114" s="8" t="s">
        <v>151</v>
      </c>
      <c r="H114" s="8" t="s">
        <v>45</v>
      </c>
      <c r="I114" s="8" t="s">
        <v>45</v>
      </c>
      <c r="J114" s="8">
        <v>15582</v>
      </c>
      <c r="K114" s="8">
        <v>13343</v>
      </c>
      <c r="L114" s="8">
        <v>17703</v>
      </c>
      <c r="M114" s="8">
        <v>20375</v>
      </c>
      <c r="N114" s="8">
        <v>18149</v>
      </c>
      <c r="O114" s="8">
        <v>33929</v>
      </c>
      <c r="P114" s="8">
        <v>15066</v>
      </c>
      <c r="Q114" s="8">
        <v>10397</v>
      </c>
      <c r="R114" s="8">
        <v>20072</v>
      </c>
      <c r="S114" s="8">
        <v>110530</v>
      </c>
      <c r="T114" s="8">
        <v>81898</v>
      </c>
      <c r="U114" s="8">
        <v>100810</v>
      </c>
      <c r="V114" s="8" t="s">
        <v>152</v>
      </c>
      <c r="W114" s="8" t="s">
        <v>153</v>
      </c>
      <c r="X114" s="8" t="s">
        <v>85</v>
      </c>
      <c r="Y114" s="5"/>
    </row>
    <row r="115" spans="1:25" x14ac:dyDescent="0.3">
      <c r="A115" s="8" t="s">
        <v>174</v>
      </c>
      <c r="B115" s="9">
        <v>237.08</v>
      </c>
      <c r="C115" s="9">
        <v>147</v>
      </c>
      <c r="D115" s="9">
        <v>238.084</v>
      </c>
      <c r="E115" s="8" t="s">
        <v>173</v>
      </c>
      <c r="F115" s="8" t="s">
        <v>23</v>
      </c>
      <c r="G115" s="8" t="s">
        <v>175</v>
      </c>
      <c r="H115" s="8" t="s">
        <v>45</v>
      </c>
      <c r="I115" s="8" t="s">
        <v>45</v>
      </c>
      <c r="J115" s="8">
        <v>193320</v>
      </c>
      <c r="K115" s="8">
        <v>218180</v>
      </c>
      <c r="L115" s="8">
        <v>321510</v>
      </c>
      <c r="M115" s="8">
        <v>416090</v>
      </c>
      <c r="N115" s="8">
        <v>388750</v>
      </c>
      <c r="O115" s="8">
        <v>350020</v>
      </c>
      <c r="P115" s="8">
        <v>17888</v>
      </c>
      <c r="Q115" s="8">
        <v>18193</v>
      </c>
      <c r="R115" s="8">
        <v>19283</v>
      </c>
      <c r="S115" s="8">
        <v>123090</v>
      </c>
      <c r="T115" s="8">
        <v>83068</v>
      </c>
      <c r="U115" s="8">
        <v>79128</v>
      </c>
      <c r="V115" s="8" t="s">
        <v>176</v>
      </c>
      <c r="W115" s="8" t="s">
        <v>14</v>
      </c>
      <c r="X115" s="8" t="s">
        <v>14</v>
      </c>
      <c r="Y115" s="5"/>
    </row>
    <row r="116" spans="1:25" x14ac:dyDescent="0.3">
      <c r="A116" s="8" t="s">
        <v>251</v>
      </c>
      <c r="B116" s="9">
        <v>299.08</v>
      </c>
      <c r="C116" s="9">
        <v>137.02000000000001</v>
      </c>
      <c r="D116" s="9">
        <v>300.084</v>
      </c>
      <c r="E116" s="8" t="s">
        <v>252</v>
      </c>
      <c r="F116" s="8" t="s">
        <v>23</v>
      </c>
      <c r="G116" s="8" t="s">
        <v>253</v>
      </c>
      <c r="H116" s="8" t="s">
        <v>45</v>
      </c>
      <c r="I116" s="8" t="s">
        <v>45</v>
      </c>
      <c r="J116" s="8">
        <v>9</v>
      </c>
      <c r="K116" s="8">
        <v>9</v>
      </c>
      <c r="L116" s="8">
        <v>9</v>
      </c>
      <c r="M116" s="8">
        <v>216510</v>
      </c>
      <c r="N116" s="8">
        <v>226360</v>
      </c>
      <c r="O116" s="8">
        <v>199880</v>
      </c>
      <c r="P116" s="8">
        <v>9</v>
      </c>
      <c r="Q116" s="8">
        <v>9</v>
      </c>
      <c r="R116" s="8">
        <v>9</v>
      </c>
      <c r="S116" s="8">
        <v>5858800</v>
      </c>
      <c r="T116" s="8">
        <v>5826000</v>
      </c>
      <c r="U116" s="8">
        <v>6427600</v>
      </c>
      <c r="V116" s="8" t="s">
        <v>44</v>
      </c>
      <c r="W116" s="8" t="s">
        <v>14</v>
      </c>
      <c r="X116" s="8" t="s">
        <v>14</v>
      </c>
      <c r="Y116" s="5"/>
    </row>
    <row r="117" spans="1:25" x14ac:dyDescent="0.3">
      <c r="A117" s="8" t="s">
        <v>254</v>
      </c>
      <c r="B117" s="9">
        <v>299.08</v>
      </c>
      <c r="C117" s="9">
        <v>137.02000000000001</v>
      </c>
      <c r="D117" s="9">
        <v>300.084</v>
      </c>
      <c r="E117" s="8" t="s">
        <v>252</v>
      </c>
      <c r="F117" s="8" t="s">
        <v>23</v>
      </c>
      <c r="G117" s="8" t="s">
        <v>255</v>
      </c>
      <c r="H117" s="8" t="s">
        <v>45</v>
      </c>
      <c r="I117" s="8" t="s">
        <v>45</v>
      </c>
      <c r="J117" s="8">
        <v>13967000</v>
      </c>
      <c r="K117" s="8">
        <v>15570000</v>
      </c>
      <c r="L117" s="8">
        <v>17769000</v>
      </c>
      <c r="M117" s="8">
        <v>5522700</v>
      </c>
      <c r="N117" s="8">
        <v>6415000</v>
      </c>
      <c r="O117" s="8">
        <v>5276600</v>
      </c>
      <c r="P117" s="8">
        <v>4402900</v>
      </c>
      <c r="Q117" s="8">
        <v>4315900</v>
      </c>
      <c r="R117" s="8">
        <v>4043100</v>
      </c>
      <c r="S117" s="8">
        <v>1807300</v>
      </c>
      <c r="T117" s="8">
        <v>1602600</v>
      </c>
      <c r="U117" s="8">
        <v>1960400</v>
      </c>
      <c r="V117" s="8" t="s">
        <v>44</v>
      </c>
      <c r="W117" s="8" t="s">
        <v>14</v>
      </c>
      <c r="X117" s="8" t="s">
        <v>14</v>
      </c>
      <c r="Y117" s="5"/>
    </row>
    <row r="118" spans="1:25" x14ac:dyDescent="0.3">
      <c r="A118" s="8" t="s">
        <v>256</v>
      </c>
      <c r="B118" s="9">
        <v>299.08</v>
      </c>
      <c r="C118" s="9">
        <v>137.02000000000001</v>
      </c>
      <c r="D118" s="9">
        <v>300.08499999999998</v>
      </c>
      <c r="E118" s="8" t="s">
        <v>252</v>
      </c>
      <c r="F118" s="8" t="s">
        <v>23</v>
      </c>
      <c r="G118" s="8" t="s">
        <v>257</v>
      </c>
      <c r="H118" s="8" t="s">
        <v>45</v>
      </c>
      <c r="I118" s="8" t="s">
        <v>45</v>
      </c>
      <c r="J118" s="8">
        <v>13974000</v>
      </c>
      <c r="K118" s="8">
        <v>14675000</v>
      </c>
      <c r="L118" s="8">
        <v>17849000</v>
      </c>
      <c r="M118" s="8">
        <v>5527900</v>
      </c>
      <c r="N118" s="8">
        <v>6454100</v>
      </c>
      <c r="O118" s="8">
        <v>5232000</v>
      </c>
      <c r="P118" s="8">
        <v>4497700</v>
      </c>
      <c r="Q118" s="8">
        <v>4809500</v>
      </c>
      <c r="R118" s="8">
        <v>4406800</v>
      </c>
      <c r="S118" s="8">
        <v>1950200</v>
      </c>
      <c r="T118" s="8">
        <v>1695300</v>
      </c>
      <c r="U118" s="8">
        <v>1920300</v>
      </c>
      <c r="V118" s="8" t="s">
        <v>44</v>
      </c>
      <c r="W118" s="8" t="s">
        <v>14</v>
      </c>
      <c r="X118" s="8" t="s">
        <v>14</v>
      </c>
      <c r="Y118" s="5"/>
    </row>
    <row r="119" spans="1:25" x14ac:dyDescent="0.3">
      <c r="A119" s="8" t="s">
        <v>258</v>
      </c>
      <c r="B119" s="9">
        <v>299.11</v>
      </c>
      <c r="C119" s="9">
        <v>119</v>
      </c>
      <c r="D119" s="9">
        <v>300.12099999999998</v>
      </c>
      <c r="E119" s="8" t="s">
        <v>259</v>
      </c>
      <c r="F119" s="8" t="s">
        <v>23</v>
      </c>
      <c r="G119" s="8" t="s">
        <v>260</v>
      </c>
      <c r="H119" s="8" t="s">
        <v>45</v>
      </c>
      <c r="I119" s="8" t="s">
        <v>45</v>
      </c>
      <c r="J119" s="8">
        <v>16449</v>
      </c>
      <c r="K119" s="8">
        <v>18956</v>
      </c>
      <c r="L119" s="8">
        <v>25802</v>
      </c>
      <c r="M119" s="8">
        <v>38596</v>
      </c>
      <c r="N119" s="8">
        <v>48740</v>
      </c>
      <c r="O119" s="8">
        <v>42840</v>
      </c>
      <c r="P119" s="8">
        <v>7602.4</v>
      </c>
      <c r="Q119" s="8">
        <v>7033.3</v>
      </c>
      <c r="R119" s="8">
        <v>9413</v>
      </c>
      <c r="S119" s="8">
        <v>1292700</v>
      </c>
      <c r="T119" s="8">
        <v>1364400</v>
      </c>
      <c r="U119" s="8">
        <v>1565800</v>
      </c>
      <c r="V119" s="8" t="s">
        <v>261</v>
      </c>
      <c r="W119" s="8" t="s">
        <v>262</v>
      </c>
      <c r="X119" s="8" t="s">
        <v>263</v>
      </c>
      <c r="Y119" s="5"/>
    </row>
    <row r="120" spans="1:25" x14ac:dyDescent="0.3">
      <c r="A120" s="8" t="s">
        <v>275</v>
      </c>
      <c r="B120" s="9">
        <v>309.06</v>
      </c>
      <c r="C120" s="9">
        <v>193.05</v>
      </c>
      <c r="D120" s="9">
        <v>310.06900000000002</v>
      </c>
      <c r="E120" s="8" t="s">
        <v>276</v>
      </c>
      <c r="F120" s="8" t="s">
        <v>23</v>
      </c>
      <c r="G120" s="8" t="s">
        <v>277</v>
      </c>
      <c r="H120" s="8" t="s">
        <v>45</v>
      </c>
      <c r="I120" s="8" t="s">
        <v>45</v>
      </c>
      <c r="J120" s="8">
        <v>9</v>
      </c>
      <c r="K120" s="8">
        <v>9</v>
      </c>
      <c r="L120" s="8">
        <v>9</v>
      </c>
      <c r="M120" s="8">
        <v>5191.7</v>
      </c>
      <c r="N120" s="8">
        <v>2946.7</v>
      </c>
      <c r="O120" s="8">
        <v>3670</v>
      </c>
      <c r="P120" s="8">
        <v>3721.1</v>
      </c>
      <c r="Q120" s="8">
        <v>2675.1</v>
      </c>
      <c r="R120" s="8">
        <v>4706.7</v>
      </c>
      <c r="S120" s="8">
        <v>171520</v>
      </c>
      <c r="T120" s="8">
        <v>110300</v>
      </c>
      <c r="U120" s="8">
        <v>91865</v>
      </c>
      <c r="V120" s="8" t="s">
        <v>44</v>
      </c>
      <c r="W120" s="8" t="s">
        <v>14</v>
      </c>
      <c r="X120" s="8" t="s">
        <v>14</v>
      </c>
      <c r="Y120" s="5"/>
    </row>
    <row r="121" spans="1:25" x14ac:dyDescent="0.3">
      <c r="A121" s="8" t="s">
        <v>292</v>
      </c>
      <c r="B121" s="9">
        <v>315.11</v>
      </c>
      <c r="C121" s="9">
        <v>153.1</v>
      </c>
      <c r="D121" s="9">
        <v>316.11599999999999</v>
      </c>
      <c r="E121" s="8" t="s">
        <v>293</v>
      </c>
      <c r="F121" s="8" t="s">
        <v>23</v>
      </c>
      <c r="G121" s="8" t="s">
        <v>294</v>
      </c>
      <c r="H121" s="8" t="s">
        <v>45</v>
      </c>
      <c r="I121" s="8" t="s">
        <v>45</v>
      </c>
      <c r="J121" s="8">
        <v>9</v>
      </c>
      <c r="K121" s="8">
        <v>9</v>
      </c>
      <c r="L121" s="8">
        <v>9</v>
      </c>
      <c r="M121" s="8">
        <v>57493</v>
      </c>
      <c r="N121" s="8">
        <v>50460</v>
      </c>
      <c r="O121" s="8">
        <v>50383</v>
      </c>
      <c r="P121" s="8">
        <v>159890</v>
      </c>
      <c r="Q121" s="8">
        <v>194740</v>
      </c>
      <c r="R121" s="8">
        <v>168500</v>
      </c>
      <c r="S121" s="8">
        <v>2240500</v>
      </c>
      <c r="T121" s="8">
        <v>1711100</v>
      </c>
      <c r="U121" s="8">
        <v>2055900</v>
      </c>
      <c r="V121" s="8" t="s">
        <v>295</v>
      </c>
      <c r="W121" s="8" t="s">
        <v>14</v>
      </c>
      <c r="X121" s="8" t="s">
        <v>14</v>
      </c>
      <c r="Y121" s="5"/>
    </row>
    <row r="122" spans="1:25" x14ac:dyDescent="0.3">
      <c r="A122" s="8" t="s">
        <v>296</v>
      </c>
      <c r="B122" s="9">
        <v>315.11</v>
      </c>
      <c r="C122" s="9">
        <v>153.06</v>
      </c>
      <c r="D122" s="9">
        <v>316.11599999999999</v>
      </c>
      <c r="E122" s="8" t="s">
        <v>293</v>
      </c>
      <c r="F122" s="8" t="s">
        <v>23</v>
      </c>
      <c r="G122" s="8" t="s">
        <v>297</v>
      </c>
      <c r="H122" s="8" t="s">
        <v>45</v>
      </c>
      <c r="I122" s="8" t="s">
        <v>45</v>
      </c>
      <c r="J122" s="8">
        <v>9</v>
      </c>
      <c r="K122" s="8">
        <v>9</v>
      </c>
      <c r="L122" s="8">
        <v>9</v>
      </c>
      <c r="M122" s="8">
        <v>47421</v>
      </c>
      <c r="N122" s="8">
        <v>52411</v>
      </c>
      <c r="O122" s="8">
        <v>41898</v>
      </c>
      <c r="P122" s="8">
        <v>141270</v>
      </c>
      <c r="Q122" s="8">
        <v>161590</v>
      </c>
      <c r="R122" s="8">
        <v>129360</v>
      </c>
      <c r="S122" s="8">
        <v>1684400</v>
      </c>
      <c r="T122" s="8">
        <v>1338700</v>
      </c>
      <c r="U122" s="8">
        <v>1748700</v>
      </c>
      <c r="V122" s="8" t="s">
        <v>44</v>
      </c>
      <c r="W122" s="8" t="s">
        <v>14</v>
      </c>
      <c r="X122" s="8" t="s">
        <v>14</v>
      </c>
      <c r="Y122" s="5"/>
    </row>
    <row r="123" spans="1:25" x14ac:dyDescent="0.3">
      <c r="A123" s="8" t="s">
        <v>314</v>
      </c>
      <c r="B123" s="9">
        <v>329.09</v>
      </c>
      <c r="C123" s="9">
        <v>209.04</v>
      </c>
      <c r="D123" s="9">
        <v>330.09500000000003</v>
      </c>
      <c r="E123" s="8" t="s">
        <v>315</v>
      </c>
      <c r="F123" s="8" t="s">
        <v>23</v>
      </c>
      <c r="G123" s="8" t="s">
        <v>316</v>
      </c>
      <c r="H123" s="8" t="s">
        <v>45</v>
      </c>
      <c r="I123" s="8" t="s">
        <v>45</v>
      </c>
      <c r="J123" s="8">
        <v>52671</v>
      </c>
      <c r="K123" s="8">
        <v>53701</v>
      </c>
      <c r="L123" s="8">
        <v>70962</v>
      </c>
      <c r="M123" s="8">
        <v>348590</v>
      </c>
      <c r="N123" s="8">
        <v>366310</v>
      </c>
      <c r="O123" s="8">
        <v>309660</v>
      </c>
      <c r="P123" s="8">
        <v>407670</v>
      </c>
      <c r="Q123" s="8">
        <v>430650</v>
      </c>
      <c r="R123" s="8">
        <v>359740</v>
      </c>
      <c r="S123" s="8">
        <v>849860</v>
      </c>
      <c r="T123" s="8">
        <v>805410</v>
      </c>
      <c r="U123" s="8">
        <v>901010</v>
      </c>
      <c r="V123" s="8" t="s">
        <v>44</v>
      </c>
      <c r="W123" s="8" t="s">
        <v>14</v>
      </c>
      <c r="X123" s="8" t="s">
        <v>14</v>
      </c>
      <c r="Y123" s="5"/>
    </row>
    <row r="124" spans="1:25" x14ac:dyDescent="0.3">
      <c r="A124" s="8" t="s">
        <v>321</v>
      </c>
      <c r="B124" s="9">
        <v>339.11</v>
      </c>
      <c r="C124" s="9">
        <v>147.04</v>
      </c>
      <c r="D124" s="9">
        <v>338.1</v>
      </c>
      <c r="E124" s="8" t="s">
        <v>322</v>
      </c>
      <c r="F124" s="8" t="s">
        <v>12</v>
      </c>
      <c r="G124" s="8" t="s">
        <v>323</v>
      </c>
      <c r="H124" s="8" t="s">
        <v>45</v>
      </c>
      <c r="I124" s="8" t="s">
        <v>45</v>
      </c>
      <c r="J124" s="8">
        <v>9</v>
      </c>
      <c r="K124" s="8">
        <v>9</v>
      </c>
      <c r="L124" s="8">
        <v>9</v>
      </c>
      <c r="M124" s="8">
        <v>68946</v>
      </c>
      <c r="N124" s="8">
        <v>78159</v>
      </c>
      <c r="O124" s="8">
        <v>80861</v>
      </c>
      <c r="P124" s="8">
        <v>9</v>
      </c>
      <c r="Q124" s="8">
        <v>9</v>
      </c>
      <c r="R124" s="8">
        <v>9</v>
      </c>
      <c r="S124" s="8">
        <v>10372000</v>
      </c>
      <c r="T124" s="8">
        <v>8921400</v>
      </c>
      <c r="U124" s="8">
        <v>8436700</v>
      </c>
      <c r="V124" s="8" t="s">
        <v>44</v>
      </c>
      <c r="W124" s="8" t="s">
        <v>14</v>
      </c>
      <c r="X124" s="8" t="s">
        <v>14</v>
      </c>
      <c r="Y124" s="5"/>
    </row>
    <row r="125" spans="1:25" x14ac:dyDescent="0.3">
      <c r="A125" s="8" t="s">
        <v>324</v>
      </c>
      <c r="B125" s="9">
        <v>339.11</v>
      </c>
      <c r="C125" s="9">
        <v>147.04</v>
      </c>
      <c r="D125" s="9">
        <v>338.1</v>
      </c>
      <c r="E125" s="8" t="s">
        <v>322</v>
      </c>
      <c r="F125" s="8" t="s">
        <v>12</v>
      </c>
      <c r="G125" s="8" t="s">
        <v>325</v>
      </c>
      <c r="H125" s="8" t="s">
        <v>45</v>
      </c>
      <c r="I125" s="8" t="s">
        <v>45</v>
      </c>
      <c r="J125" s="8">
        <v>65834</v>
      </c>
      <c r="K125" s="8">
        <v>63908</v>
      </c>
      <c r="L125" s="8">
        <v>88251</v>
      </c>
      <c r="M125" s="8">
        <v>148990</v>
      </c>
      <c r="N125" s="8">
        <v>123770</v>
      </c>
      <c r="O125" s="8">
        <v>112690</v>
      </c>
      <c r="P125" s="8">
        <v>157520</v>
      </c>
      <c r="Q125" s="8">
        <v>151070</v>
      </c>
      <c r="R125" s="8">
        <v>128020</v>
      </c>
      <c r="S125" s="8">
        <v>1090400</v>
      </c>
      <c r="T125" s="8">
        <v>849670</v>
      </c>
      <c r="U125" s="8">
        <v>823800</v>
      </c>
      <c r="V125" s="8" t="s">
        <v>44</v>
      </c>
      <c r="W125" s="8" t="s">
        <v>14</v>
      </c>
      <c r="X125" s="8" t="s">
        <v>14</v>
      </c>
      <c r="Y125" s="5"/>
    </row>
    <row r="126" spans="1:25" x14ac:dyDescent="0.3">
      <c r="A126" s="8" t="s">
        <v>329</v>
      </c>
      <c r="B126" s="9">
        <v>341.09</v>
      </c>
      <c r="C126" s="9">
        <v>281.07</v>
      </c>
      <c r="D126" s="9">
        <v>342.09500000000003</v>
      </c>
      <c r="E126" s="8" t="s">
        <v>330</v>
      </c>
      <c r="F126" s="8" t="s">
        <v>23</v>
      </c>
      <c r="G126" s="8" t="s">
        <v>331</v>
      </c>
      <c r="H126" s="8" t="s">
        <v>45</v>
      </c>
      <c r="I126" s="8" t="s">
        <v>45</v>
      </c>
      <c r="J126" s="8">
        <v>9</v>
      </c>
      <c r="K126" s="8">
        <v>9</v>
      </c>
      <c r="L126" s="8">
        <v>8687.1</v>
      </c>
      <c r="M126" s="8">
        <v>11558</v>
      </c>
      <c r="N126" s="8">
        <v>9486.2999999999993</v>
      </c>
      <c r="O126" s="8">
        <v>5555.9</v>
      </c>
      <c r="P126" s="8">
        <v>9</v>
      </c>
      <c r="Q126" s="8">
        <v>9</v>
      </c>
      <c r="R126" s="8">
        <v>9</v>
      </c>
      <c r="S126" s="8">
        <v>159440</v>
      </c>
      <c r="T126" s="8">
        <v>152730</v>
      </c>
      <c r="U126" s="8">
        <v>185970</v>
      </c>
      <c r="V126" s="8" t="s">
        <v>332</v>
      </c>
      <c r="W126" s="8" t="s">
        <v>333</v>
      </c>
      <c r="X126" s="8" t="s">
        <v>14</v>
      </c>
      <c r="Y126" s="5"/>
    </row>
    <row r="127" spans="1:25" x14ac:dyDescent="0.3">
      <c r="A127" s="8" t="s">
        <v>334</v>
      </c>
      <c r="B127" s="9">
        <v>341.12</v>
      </c>
      <c r="C127" s="9">
        <v>179</v>
      </c>
      <c r="D127" s="9">
        <v>342.13099999999997</v>
      </c>
      <c r="E127" s="8" t="s">
        <v>335</v>
      </c>
      <c r="F127" s="8" t="s">
        <v>23</v>
      </c>
      <c r="G127" s="8" t="s">
        <v>336</v>
      </c>
      <c r="H127" s="8" t="s">
        <v>45</v>
      </c>
      <c r="I127" s="8" t="s">
        <v>45</v>
      </c>
      <c r="J127" s="8">
        <v>9</v>
      </c>
      <c r="K127" s="8">
        <v>9</v>
      </c>
      <c r="L127" s="8">
        <v>9</v>
      </c>
      <c r="M127" s="8">
        <v>9</v>
      </c>
      <c r="N127" s="8">
        <v>9</v>
      </c>
      <c r="O127" s="8">
        <v>9</v>
      </c>
      <c r="P127" s="8">
        <v>159620</v>
      </c>
      <c r="Q127" s="8">
        <v>110400</v>
      </c>
      <c r="R127" s="8">
        <v>181080</v>
      </c>
      <c r="S127" s="8">
        <v>653180</v>
      </c>
      <c r="T127" s="8">
        <v>559790</v>
      </c>
      <c r="U127" s="8">
        <v>681880</v>
      </c>
      <c r="V127" s="8" t="s">
        <v>337</v>
      </c>
      <c r="W127" s="8" t="s">
        <v>338</v>
      </c>
      <c r="X127" s="8" t="s">
        <v>339</v>
      </c>
      <c r="Y127" s="5"/>
    </row>
    <row r="128" spans="1:25" x14ac:dyDescent="0.3">
      <c r="A128" s="8" t="s">
        <v>355</v>
      </c>
      <c r="B128" s="9">
        <v>353.09</v>
      </c>
      <c r="C128" s="9">
        <v>191.01</v>
      </c>
      <c r="D128" s="9">
        <v>354.09500000000003</v>
      </c>
      <c r="E128" s="8" t="s">
        <v>356</v>
      </c>
      <c r="F128" s="8" t="s">
        <v>23</v>
      </c>
      <c r="G128" s="8" t="s">
        <v>357</v>
      </c>
      <c r="H128" s="8" t="s">
        <v>45</v>
      </c>
      <c r="I128" s="8" t="s">
        <v>45</v>
      </c>
      <c r="J128" s="8">
        <v>9</v>
      </c>
      <c r="K128" s="8">
        <v>9</v>
      </c>
      <c r="L128" s="8">
        <v>9</v>
      </c>
      <c r="M128" s="8">
        <v>127760</v>
      </c>
      <c r="N128" s="8">
        <v>148300</v>
      </c>
      <c r="O128" s="8">
        <v>232820</v>
      </c>
      <c r="P128" s="8">
        <v>9</v>
      </c>
      <c r="Q128" s="8">
        <v>9</v>
      </c>
      <c r="R128" s="8">
        <v>9</v>
      </c>
      <c r="S128" s="8">
        <v>32523000</v>
      </c>
      <c r="T128" s="8">
        <v>28429000</v>
      </c>
      <c r="U128" s="8">
        <v>27528000</v>
      </c>
      <c r="V128" s="8" t="s">
        <v>358</v>
      </c>
      <c r="W128" s="8" t="s">
        <v>359</v>
      </c>
      <c r="X128" s="8" t="s">
        <v>360</v>
      </c>
      <c r="Y128" s="5"/>
    </row>
    <row r="129" spans="1:25" x14ac:dyDescent="0.3">
      <c r="A129" s="8" t="s">
        <v>361</v>
      </c>
      <c r="B129" s="9">
        <v>353.09</v>
      </c>
      <c r="C129" s="9">
        <v>191</v>
      </c>
      <c r="D129" s="9">
        <v>354.09500000000003</v>
      </c>
      <c r="E129" s="8" t="s">
        <v>356</v>
      </c>
      <c r="F129" s="8" t="s">
        <v>23</v>
      </c>
      <c r="G129" s="8" t="s">
        <v>362</v>
      </c>
      <c r="H129" s="8" t="s">
        <v>45</v>
      </c>
      <c r="I129" s="8" t="s">
        <v>45</v>
      </c>
      <c r="J129" s="8">
        <v>16832</v>
      </c>
      <c r="K129" s="8">
        <v>12588</v>
      </c>
      <c r="L129" s="8">
        <v>16579</v>
      </c>
      <c r="M129" s="8">
        <v>55740</v>
      </c>
      <c r="N129" s="8">
        <v>58934</v>
      </c>
      <c r="O129" s="8">
        <v>47352</v>
      </c>
      <c r="P129" s="8">
        <v>16867</v>
      </c>
      <c r="Q129" s="8">
        <v>24082</v>
      </c>
      <c r="R129" s="8">
        <v>21854</v>
      </c>
      <c r="S129" s="8">
        <v>8037000</v>
      </c>
      <c r="T129" s="8">
        <v>6511000</v>
      </c>
      <c r="U129" s="8">
        <v>6583900</v>
      </c>
      <c r="V129" s="8" t="s">
        <v>363</v>
      </c>
      <c r="W129" s="8" t="s">
        <v>364</v>
      </c>
      <c r="X129" s="8" t="s">
        <v>14</v>
      </c>
      <c r="Y129" s="5"/>
    </row>
    <row r="130" spans="1:25" x14ac:dyDescent="0.3">
      <c r="A130" s="8" t="s">
        <v>365</v>
      </c>
      <c r="B130" s="9">
        <v>355.1</v>
      </c>
      <c r="C130" s="9">
        <v>337.12</v>
      </c>
      <c r="D130" s="9">
        <v>354.09500000000003</v>
      </c>
      <c r="E130" s="8" t="s">
        <v>356</v>
      </c>
      <c r="F130" s="8" t="s">
        <v>12</v>
      </c>
      <c r="G130" s="8" t="s">
        <v>366</v>
      </c>
      <c r="H130" s="8" t="s">
        <v>45</v>
      </c>
      <c r="I130" s="8" t="s">
        <v>45</v>
      </c>
      <c r="J130" s="8">
        <v>32220</v>
      </c>
      <c r="K130" s="8">
        <v>34406</v>
      </c>
      <c r="L130" s="8">
        <v>43330</v>
      </c>
      <c r="M130" s="8">
        <v>22824</v>
      </c>
      <c r="N130" s="8">
        <v>28897</v>
      </c>
      <c r="O130" s="8">
        <v>33593</v>
      </c>
      <c r="P130" s="8">
        <v>11448</v>
      </c>
      <c r="Q130" s="8">
        <v>16904</v>
      </c>
      <c r="R130" s="8">
        <v>14972</v>
      </c>
      <c r="S130" s="8">
        <v>9</v>
      </c>
      <c r="T130" s="8">
        <v>9</v>
      </c>
      <c r="U130" s="8">
        <v>9</v>
      </c>
      <c r="V130" s="8" t="s">
        <v>367</v>
      </c>
      <c r="W130" s="8" t="s">
        <v>14</v>
      </c>
      <c r="X130" s="8" t="s">
        <v>14</v>
      </c>
      <c r="Y130" s="5"/>
    </row>
    <row r="131" spans="1:25" x14ac:dyDescent="0.3">
      <c r="A131" s="8" t="s">
        <v>368</v>
      </c>
      <c r="B131" s="9">
        <v>359.1</v>
      </c>
      <c r="C131" s="9">
        <v>182.1</v>
      </c>
      <c r="D131" s="9">
        <v>360.10599999999999</v>
      </c>
      <c r="E131" s="8" t="s">
        <v>369</v>
      </c>
      <c r="F131" s="8" t="s">
        <v>23</v>
      </c>
      <c r="G131" s="8" t="s">
        <v>370</v>
      </c>
      <c r="H131" s="8" t="s">
        <v>45</v>
      </c>
      <c r="I131" s="8" t="s">
        <v>45</v>
      </c>
      <c r="J131" s="8">
        <v>752600</v>
      </c>
      <c r="K131" s="8">
        <v>786610</v>
      </c>
      <c r="L131" s="8">
        <v>817250</v>
      </c>
      <c r="M131" s="8">
        <v>1065700</v>
      </c>
      <c r="N131" s="8">
        <v>1066500</v>
      </c>
      <c r="O131" s="8">
        <v>944210</v>
      </c>
      <c r="P131" s="8">
        <v>1265700</v>
      </c>
      <c r="Q131" s="8">
        <v>1245300</v>
      </c>
      <c r="R131" s="8">
        <v>1250100</v>
      </c>
      <c r="S131" s="8">
        <v>379090</v>
      </c>
      <c r="T131" s="8">
        <v>333630</v>
      </c>
      <c r="U131" s="8">
        <v>327590</v>
      </c>
      <c r="V131" s="8" t="s">
        <v>44</v>
      </c>
      <c r="W131" s="8" t="s">
        <v>14</v>
      </c>
      <c r="X131" s="8" t="s">
        <v>14</v>
      </c>
      <c r="Y131" s="5"/>
    </row>
    <row r="132" spans="1:25" x14ac:dyDescent="0.3">
      <c r="A132" s="8" t="s">
        <v>374</v>
      </c>
      <c r="B132" s="9">
        <v>367.1</v>
      </c>
      <c r="C132" s="9">
        <v>190.9</v>
      </c>
      <c r="D132" s="9">
        <v>368.11099999999999</v>
      </c>
      <c r="E132" s="8" t="s">
        <v>375</v>
      </c>
      <c r="F132" s="8" t="s">
        <v>23</v>
      </c>
      <c r="G132" s="8" t="s">
        <v>376</v>
      </c>
      <c r="H132" s="8" t="s">
        <v>45</v>
      </c>
      <c r="I132" s="8" t="s">
        <v>45</v>
      </c>
      <c r="J132" s="8">
        <v>43039</v>
      </c>
      <c r="K132" s="8">
        <v>51214</v>
      </c>
      <c r="L132" s="8">
        <v>50848</v>
      </c>
      <c r="M132" s="8">
        <v>254130</v>
      </c>
      <c r="N132" s="8">
        <v>448900</v>
      </c>
      <c r="O132" s="8">
        <v>704780</v>
      </c>
      <c r="P132" s="8">
        <v>33113</v>
      </c>
      <c r="Q132" s="8">
        <v>37946</v>
      </c>
      <c r="R132" s="8">
        <v>38041</v>
      </c>
      <c r="S132" s="8">
        <v>23846000</v>
      </c>
      <c r="T132" s="8">
        <v>21408000</v>
      </c>
      <c r="U132" s="8">
        <v>20570000</v>
      </c>
      <c r="V132" s="8" t="s">
        <v>377</v>
      </c>
      <c r="W132" s="8" t="s">
        <v>14</v>
      </c>
      <c r="X132" s="8" t="s">
        <v>14</v>
      </c>
      <c r="Y132" s="5"/>
    </row>
    <row r="133" spans="1:25" x14ac:dyDescent="0.3">
      <c r="A133" s="8" t="s">
        <v>378</v>
      </c>
      <c r="B133" s="9">
        <v>369.12</v>
      </c>
      <c r="C133" s="9">
        <v>177.1</v>
      </c>
      <c r="D133" s="9">
        <v>368.11099999999999</v>
      </c>
      <c r="E133" s="8" t="s">
        <v>375</v>
      </c>
      <c r="F133" s="8" t="s">
        <v>12</v>
      </c>
      <c r="G133" s="8" t="s">
        <v>379</v>
      </c>
      <c r="H133" s="8" t="s">
        <v>45</v>
      </c>
      <c r="I133" s="8" t="s">
        <v>45</v>
      </c>
      <c r="J133" s="8">
        <v>782300</v>
      </c>
      <c r="K133" s="8">
        <v>999390</v>
      </c>
      <c r="L133" s="8">
        <v>1120500</v>
      </c>
      <c r="M133" s="8">
        <v>6049600</v>
      </c>
      <c r="N133" s="8">
        <v>4560100</v>
      </c>
      <c r="O133" s="8">
        <v>4523100</v>
      </c>
      <c r="P133" s="8">
        <v>175390</v>
      </c>
      <c r="Q133" s="8">
        <v>169470</v>
      </c>
      <c r="R133" s="8">
        <v>214570</v>
      </c>
      <c r="S133" s="8">
        <v>13631000</v>
      </c>
      <c r="T133" s="8">
        <v>12374000</v>
      </c>
      <c r="U133" s="8">
        <v>12795000</v>
      </c>
      <c r="V133" s="8" t="s">
        <v>380</v>
      </c>
      <c r="W133" s="8" t="s">
        <v>381</v>
      </c>
      <c r="X133" s="8" t="s">
        <v>14</v>
      </c>
      <c r="Y133" s="5"/>
    </row>
    <row r="134" spans="1:25" x14ac:dyDescent="0.3">
      <c r="A134" s="8" t="s">
        <v>386</v>
      </c>
      <c r="B134" s="9">
        <v>375.2</v>
      </c>
      <c r="C134" s="9">
        <v>137.1</v>
      </c>
      <c r="D134" s="9">
        <v>374.1</v>
      </c>
      <c r="E134" s="8" t="s">
        <v>387</v>
      </c>
      <c r="F134" s="8" t="s">
        <v>12</v>
      </c>
      <c r="G134" s="8" t="s">
        <v>388</v>
      </c>
      <c r="H134" s="8" t="s">
        <v>45</v>
      </c>
      <c r="I134" s="8" t="s">
        <v>45</v>
      </c>
      <c r="J134" s="8">
        <v>9</v>
      </c>
      <c r="K134" s="8">
        <v>9</v>
      </c>
      <c r="L134" s="8">
        <v>9</v>
      </c>
      <c r="M134" s="8">
        <v>9</v>
      </c>
      <c r="N134" s="8">
        <v>9</v>
      </c>
      <c r="O134" s="8">
        <v>9</v>
      </c>
      <c r="P134" s="8">
        <v>135350</v>
      </c>
      <c r="Q134" s="8">
        <v>153370</v>
      </c>
      <c r="R134" s="8">
        <v>104150</v>
      </c>
      <c r="S134" s="8">
        <v>11368</v>
      </c>
      <c r="T134" s="8">
        <v>10378</v>
      </c>
      <c r="U134" s="8">
        <v>10823</v>
      </c>
      <c r="V134" s="8" t="s">
        <v>44</v>
      </c>
      <c r="W134" s="8" t="s">
        <v>14</v>
      </c>
      <c r="X134" s="8" t="s">
        <v>14</v>
      </c>
      <c r="Y134" s="5"/>
    </row>
    <row r="135" spans="1:25" x14ac:dyDescent="0.3">
      <c r="A135" s="8" t="s">
        <v>393</v>
      </c>
      <c r="B135" s="9">
        <v>383.11</v>
      </c>
      <c r="C135" s="9">
        <v>219.06</v>
      </c>
      <c r="D135" s="9">
        <v>384.12099999999998</v>
      </c>
      <c r="E135" s="8" t="s">
        <v>394</v>
      </c>
      <c r="F135" s="8" t="s">
        <v>23</v>
      </c>
      <c r="G135" s="8" t="s">
        <v>395</v>
      </c>
      <c r="H135" s="8" t="s">
        <v>45</v>
      </c>
      <c r="I135" s="8" t="s">
        <v>45</v>
      </c>
      <c r="J135" s="8">
        <v>9</v>
      </c>
      <c r="K135" s="8">
        <v>9</v>
      </c>
      <c r="L135" s="8">
        <v>9</v>
      </c>
      <c r="M135" s="8">
        <v>9</v>
      </c>
      <c r="N135" s="8">
        <v>9</v>
      </c>
      <c r="O135" s="8">
        <v>9</v>
      </c>
      <c r="P135" s="8">
        <v>34789</v>
      </c>
      <c r="Q135" s="8">
        <v>144550</v>
      </c>
      <c r="R135" s="8">
        <v>35177</v>
      </c>
      <c r="S135" s="8">
        <v>4733.1000000000004</v>
      </c>
      <c r="T135" s="8">
        <v>3875.3</v>
      </c>
      <c r="U135" s="8">
        <v>3468.8</v>
      </c>
      <c r="V135" s="8" t="s">
        <v>44</v>
      </c>
      <c r="W135" s="8" t="s">
        <v>14</v>
      </c>
      <c r="X135" s="8" t="s">
        <v>14</v>
      </c>
      <c r="Y135" s="5"/>
    </row>
    <row r="136" spans="1:25" x14ac:dyDescent="0.3">
      <c r="A136" s="8" t="s">
        <v>396</v>
      </c>
      <c r="B136" s="9">
        <v>385.11</v>
      </c>
      <c r="C136" s="9">
        <v>223.06</v>
      </c>
      <c r="D136" s="9">
        <v>386.12099999999998</v>
      </c>
      <c r="E136" s="8" t="s">
        <v>397</v>
      </c>
      <c r="F136" s="8" t="s">
        <v>23</v>
      </c>
      <c r="G136" s="8" t="s">
        <v>398</v>
      </c>
      <c r="H136" s="8" t="s">
        <v>45</v>
      </c>
      <c r="I136" s="8" t="s">
        <v>45</v>
      </c>
      <c r="J136" s="8">
        <v>1821900</v>
      </c>
      <c r="K136" s="8">
        <v>2254500</v>
      </c>
      <c r="L136" s="8">
        <v>2679000</v>
      </c>
      <c r="M136" s="8">
        <v>4085900</v>
      </c>
      <c r="N136" s="8">
        <v>4398400</v>
      </c>
      <c r="O136" s="8">
        <v>3869200</v>
      </c>
      <c r="P136" s="8">
        <v>1121500</v>
      </c>
      <c r="Q136" s="8">
        <v>1103900</v>
      </c>
      <c r="R136" s="8">
        <v>1263000</v>
      </c>
      <c r="S136" s="8">
        <v>535270</v>
      </c>
      <c r="T136" s="8">
        <v>441540</v>
      </c>
      <c r="U136" s="8">
        <v>455540</v>
      </c>
      <c r="V136" s="8" t="s">
        <v>44</v>
      </c>
      <c r="W136" s="8" t="s">
        <v>14</v>
      </c>
      <c r="X136" s="8" t="s">
        <v>14</v>
      </c>
      <c r="Y136" s="5"/>
    </row>
    <row r="137" spans="1:25" x14ac:dyDescent="0.3">
      <c r="A137" s="8" t="s">
        <v>399</v>
      </c>
      <c r="B137" s="9">
        <v>385.11</v>
      </c>
      <c r="C137" s="9">
        <v>205</v>
      </c>
      <c r="D137" s="9">
        <v>386.12099999999998</v>
      </c>
      <c r="E137" s="8" t="s">
        <v>397</v>
      </c>
      <c r="F137" s="8" t="s">
        <v>23</v>
      </c>
      <c r="G137" s="8" t="s">
        <v>400</v>
      </c>
      <c r="H137" s="8" t="s">
        <v>45</v>
      </c>
      <c r="I137" s="8" t="s">
        <v>45</v>
      </c>
      <c r="J137" s="8">
        <v>16386000</v>
      </c>
      <c r="K137" s="8">
        <v>21268000</v>
      </c>
      <c r="L137" s="8">
        <v>24804000</v>
      </c>
      <c r="M137" s="8">
        <v>33835000</v>
      </c>
      <c r="N137" s="8">
        <v>34869000</v>
      </c>
      <c r="O137" s="8">
        <v>30808000</v>
      </c>
      <c r="P137" s="8">
        <v>11809000</v>
      </c>
      <c r="Q137" s="8">
        <v>10968000</v>
      </c>
      <c r="R137" s="8">
        <v>11573000</v>
      </c>
      <c r="S137" s="8">
        <v>5119500</v>
      </c>
      <c r="T137" s="8">
        <v>4572300</v>
      </c>
      <c r="U137" s="8">
        <v>4380000</v>
      </c>
      <c r="V137" s="8" t="s">
        <v>401</v>
      </c>
      <c r="W137" s="8" t="s">
        <v>14</v>
      </c>
      <c r="X137" s="8" t="s">
        <v>14</v>
      </c>
      <c r="Y137" s="5"/>
    </row>
    <row r="138" spans="1:25" x14ac:dyDescent="0.3">
      <c r="A138" s="8" t="s">
        <v>435</v>
      </c>
      <c r="B138" s="9">
        <v>445.15</v>
      </c>
      <c r="C138" s="9">
        <v>177.05</v>
      </c>
      <c r="D138" s="9">
        <v>444.142</v>
      </c>
      <c r="E138" s="8" t="s">
        <v>436</v>
      </c>
      <c r="F138" s="8" t="s">
        <v>12</v>
      </c>
      <c r="G138" s="8" t="s">
        <v>437</v>
      </c>
      <c r="H138" s="8" t="s">
        <v>45</v>
      </c>
      <c r="I138" s="8" t="s">
        <v>45</v>
      </c>
      <c r="J138" s="8">
        <v>154750</v>
      </c>
      <c r="K138" s="8">
        <v>76704</v>
      </c>
      <c r="L138" s="8">
        <v>165690</v>
      </c>
      <c r="M138" s="8">
        <v>926090</v>
      </c>
      <c r="N138" s="8">
        <v>727880</v>
      </c>
      <c r="O138" s="8">
        <v>1135400</v>
      </c>
      <c r="P138" s="8">
        <v>1657900</v>
      </c>
      <c r="Q138" s="8">
        <v>1645200</v>
      </c>
      <c r="R138" s="8">
        <v>1522600</v>
      </c>
      <c r="S138" s="8">
        <v>4582700</v>
      </c>
      <c r="T138" s="8">
        <v>3071000</v>
      </c>
      <c r="U138" s="8">
        <v>3483300</v>
      </c>
      <c r="V138" s="8" t="s">
        <v>438</v>
      </c>
      <c r="W138" s="8" t="s">
        <v>14</v>
      </c>
      <c r="X138" s="8" t="s">
        <v>14</v>
      </c>
      <c r="Y138" s="5"/>
    </row>
    <row r="139" spans="1:25" x14ac:dyDescent="0.3">
      <c r="A139" s="8" t="s">
        <v>522</v>
      </c>
      <c r="B139" s="9">
        <v>515.12</v>
      </c>
      <c r="C139" s="9">
        <v>353.09</v>
      </c>
      <c r="D139" s="9">
        <v>516.12699999999995</v>
      </c>
      <c r="E139" s="8" t="s">
        <v>523</v>
      </c>
      <c r="F139" s="8" t="s">
        <v>23</v>
      </c>
      <c r="G139" s="8" t="s">
        <v>524</v>
      </c>
      <c r="H139" s="8" t="s">
        <v>45</v>
      </c>
      <c r="I139" s="8" t="s">
        <v>45</v>
      </c>
      <c r="J139" s="8">
        <v>9</v>
      </c>
      <c r="K139" s="8">
        <v>9</v>
      </c>
      <c r="L139" s="8">
        <v>9</v>
      </c>
      <c r="M139" s="8">
        <v>41431</v>
      </c>
      <c r="N139" s="8">
        <v>32113</v>
      </c>
      <c r="O139" s="8">
        <v>27540</v>
      </c>
      <c r="P139" s="8">
        <v>9</v>
      </c>
      <c r="Q139" s="8">
        <v>9</v>
      </c>
      <c r="R139" s="8">
        <v>9</v>
      </c>
      <c r="S139" s="8">
        <v>3868300</v>
      </c>
      <c r="T139" s="8">
        <v>2837900</v>
      </c>
      <c r="U139" s="8">
        <v>2765400</v>
      </c>
      <c r="V139" s="8" t="s">
        <v>525</v>
      </c>
      <c r="W139" s="8" t="s">
        <v>14</v>
      </c>
      <c r="X139" s="8" t="s">
        <v>14</v>
      </c>
      <c r="Y139" s="5"/>
    </row>
    <row r="140" spans="1:25" x14ac:dyDescent="0.3">
      <c r="A140" s="8" t="s">
        <v>526</v>
      </c>
      <c r="B140" s="9">
        <v>517.13</v>
      </c>
      <c r="C140" s="9">
        <v>163.1</v>
      </c>
      <c r="D140" s="9">
        <v>516.12699999999995</v>
      </c>
      <c r="E140" s="8" t="s">
        <v>523</v>
      </c>
      <c r="F140" s="8" t="s">
        <v>12</v>
      </c>
      <c r="G140" s="8" t="s">
        <v>527</v>
      </c>
      <c r="H140" s="8" t="s">
        <v>45</v>
      </c>
      <c r="I140" s="8" t="s">
        <v>45</v>
      </c>
      <c r="J140" s="8">
        <v>9</v>
      </c>
      <c r="K140" s="8">
        <v>9</v>
      </c>
      <c r="L140" s="8">
        <v>9</v>
      </c>
      <c r="M140" s="8">
        <v>58004</v>
      </c>
      <c r="N140" s="8">
        <v>73031</v>
      </c>
      <c r="O140" s="8">
        <v>46584</v>
      </c>
      <c r="P140" s="8">
        <v>6870.2</v>
      </c>
      <c r="Q140" s="8">
        <v>6908.4</v>
      </c>
      <c r="R140" s="8">
        <v>10236</v>
      </c>
      <c r="S140" s="8">
        <v>593090</v>
      </c>
      <c r="T140" s="8">
        <v>603750</v>
      </c>
      <c r="U140" s="8">
        <v>632500</v>
      </c>
      <c r="V140" s="8" t="s">
        <v>528</v>
      </c>
      <c r="W140" s="8" t="s">
        <v>14</v>
      </c>
      <c r="X140" s="8" t="s">
        <v>14</v>
      </c>
      <c r="Y140" s="5"/>
    </row>
    <row r="141" spans="1:25" x14ac:dyDescent="0.3">
      <c r="A141" s="8" t="s">
        <v>529</v>
      </c>
      <c r="B141" s="9">
        <v>531.12</v>
      </c>
      <c r="C141" s="9">
        <v>337.06</v>
      </c>
      <c r="D141" s="9">
        <v>532.12199999999996</v>
      </c>
      <c r="E141" s="8" t="s">
        <v>530</v>
      </c>
      <c r="F141" s="8" t="s">
        <v>23</v>
      </c>
      <c r="G141" s="8" t="s">
        <v>531</v>
      </c>
      <c r="H141" s="8" t="s">
        <v>45</v>
      </c>
      <c r="I141" s="8" t="s">
        <v>45</v>
      </c>
      <c r="J141" s="8">
        <v>9</v>
      </c>
      <c r="K141" s="8">
        <v>9</v>
      </c>
      <c r="L141" s="8">
        <v>1130.8</v>
      </c>
      <c r="M141" s="8">
        <v>17662</v>
      </c>
      <c r="N141" s="8">
        <v>14386</v>
      </c>
      <c r="O141" s="8">
        <v>12450</v>
      </c>
      <c r="P141" s="8">
        <v>8349</v>
      </c>
      <c r="Q141" s="8">
        <v>7706.9</v>
      </c>
      <c r="R141" s="8">
        <v>7027.8</v>
      </c>
      <c r="S141" s="8">
        <v>55398</v>
      </c>
      <c r="T141" s="8">
        <v>39577</v>
      </c>
      <c r="U141" s="8">
        <v>36754</v>
      </c>
      <c r="V141" s="8" t="s">
        <v>44</v>
      </c>
      <c r="W141" s="8" t="s">
        <v>14</v>
      </c>
      <c r="X141" s="8" t="s">
        <v>14</v>
      </c>
      <c r="Y141" s="5"/>
    </row>
    <row r="142" spans="1:25" x14ac:dyDescent="0.3">
      <c r="A142" s="8" t="s">
        <v>542</v>
      </c>
      <c r="B142" s="9">
        <v>591.16999999999996</v>
      </c>
      <c r="C142" s="9">
        <v>367.2</v>
      </c>
      <c r="D142" s="9">
        <v>592.17899999999997</v>
      </c>
      <c r="E142" s="8" t="s">
        <v>541</v>
      </c>
      <c r="F142" s="8" t="s">
        <v>23</v>
      </c>
      <c r="G142" s="8" t="s">
        <v>543</v>
      </c>
      <c r="H142" s="8" t="s">
        <v>45</v>
      </c>
      <c r="I142" s="8" t="s">
        <v>45</v>
      </c>
      <c r="J142" s="8">
        <v>2150700</v>
      </c>
      <c r="K142" s="8">
        <v>2723900</v>
      </c>
      <c r="L142" s="8">
        <v>3463800</v>
      </c>
      <c r="M142" s="8">
        <v>1125400</v>
      </c>
      <c r="N142" s="8">
        <v>1314700</v>
      </c>
      <c r="O142" s="8">
        <v>1137500</v>
      </c>
      <c r="P142" s="8">
        <v>477720</v>
      </c>
      <c r="Q142" s="8">
        <v>467980</v>
      </c>
      <c r="R142" s="8">
        <v>470360</v>
      </c>
      <c r="S142" s="8">
        <v>7645.9</v>
      </c>
      <c r="T142" s="8">
        <v>3417.1</v>
      </c>
      <c r="U142" s="8">
        <v>3979.4</v>
      </c>
      <c r="V142" s="8" t="s">
        <v>44</v>
      </c>
      <c r="W142" s="8" t="s">
        <v>14</v>
      </c>
      <c r="X142" s="8" t="s">
        <v>14</v>
      </c>
      <c r="Y142" s="5"/>
    </row>
    <row r="143" spans="1:25" x14ac:dyDescent="0.3">
      <c r="A143" s="8" t="s">
        <v>594</v>
      </c>
      <c r="B143" s="9">
        <v>665.1</v>
      </c>
      <c r="C143" s="9">
        <v>218.1</v>
      </c>
      <c r="D143" s="9">
        <v>666.20100000000002</v>
      </c>
      <c r="E143" s="8" t="s">
        <v>595</v>
      </c>
      <c r="F143" s="8" t="s">
        <v>23</v>
      </c>
      <c r="G143" s="8" t="s">
        <v>596</v>
      </c>
      <c r="H143" s="8" t="s">
        <v>45</v>
      </c>
      <c r="I143" s="8" t="s">
        <v>45</v>
      </c>
      <c r="J143" s="8">
        <v>12429</v>
      </c>
      <c r="K143" s="8">
        <v>9972.7999999999993</v>
      </c>
      <c r="L143" s="8">
        <v>9299.9</v>
      </c>
      <c r="M143" s="8">
        <v>8516.4</v>
      </c>
      <c r="N143" s="8">
        <v>10091</v>
      </c>
      <c r="O143" s="8">
        <v>10499</v>
      </c>
      <c r="P143" s="8">
        <v>20708</v>
      </c>
      <c r="Q143" s="8">
        <v>29106</v>
      </c>
      <c r="R143" s="8">
        <v>11574</v>
      </c>
      <c r="S143" s="8">
        <v>9</v>
      </c>
      <c r="T143" s="8">
        <v>9</v>
      </c>
      <c r="U143" s="8">
        <v>9</v>
      </c>
      <c r="V143" s="8" t="s">
        <v>44</v>
      </c>
      <c r="W143" s="8" t="s">
        <v>14</v>
      </c>
      <c r="X143" s="8" t="s">
        <v>14</v>
      </c>
      <c r="Y143" s="5"/>
    </row>
    <row r="144" spans="1:25" x14ac:dyDescent="0.3">
      <c r="A144" s="8" t="s">
        <v>54</v>
      </c>
      <c r="B144" s="9">
        <v>138.09</v>
      </c>
      <c r="C144" s="9">
        <v>103</v>
      </c>
      <c r="D144" s="9">
        <v>137.084</v>
      </c>
      <c r="E144" s="8" t="s">
        <v>55</v>
      </c>
      <c r="F144" s="8" t="s">
        <v>12</v>
      </c>
      <c r="G144" s="8" t="s">
        <v>56</v>
      </c>
      <c r="H144" s="8" t="s">
        <v>24</v>
      </c>
      <c r="I144" s="8" t="s">
        <v>24</v>
      </c>
      <c r="J144" s="8">
        <v>298590</v>
      </c>
      <c r="K144" s="8">
        <v>404350</v>
      </c>
      <c r="L144" s="8">
        <v>466800</v>
      </c>
      <c r="M144" s="8">
        <v>15593</v>
      </c>
      <c r="N144" s="8">
        <v>16386</v>
      </c>
      <c r="O144" s="8">
        <v>14384</v>
      </c>
      <c r="P144" s="8">
        <v>9</v>
      </c>
      <c r="Q144" s="8">
        <v>9</v>
      </c>
      <c r="R144" s="8">
        <v>9</v>
      </c>
      <c r="S144" s="8">
        <v>186820</v>
      </c>
      <c r="T144" s="8">
        <v>135040</v>
      </c>
      <c r="U144" s="8">
        <v>123040</v>
      </c>
      <c r="V144" s="8" t="s">
        <v>57</v>
      </c>
      <c r="W144" s="8" t="s">
        <v>58</v>
      </c>
      <c r="X144" s="8" t="s">
        <v>59</v>
      </c>
      <c r="Y144" s="5"/>
    </row>
    <row r="145" spans="1:25" x14ac:dyDescent="0.3">
      <c r="A145" s="8" t="s">
        <v>69</v>
      </c>
      <c r="B145" s="9">
        <v>150.06</v>
      </c>
      <c r="C145" s="9">
        <v>61</v>
      </c>
      <c r="D145" s="9">
        <v>149.05099999999999</v>
      </c>
      <c r="E145" s="8" t="s">
        <v>70</v>
      </c>
      <c r="F145" s="8" t="s">
        <v>12</v>
      </c>
      <c r="G145" s="8" t="s">
        <v>71</v>
      </c>
      <c r="H145" s="8" t="s">
        <v>24</v>
      </c>
      <c r="I145" s="8" t="s">
        <v>24</v>
      </c>
      <c r="J145" s="8">
        <v>7132200</v>
      </c>
      <c r="K145" s="8">
        <v>7147900</v>
      </c>
      <c r="L145" s="8">
        <v>7961100</v>
      </c>
      <c r="M145" s="8">
        <v>6131700</v>
      </c>
      <c r="N145" s="8">
        <v>5840000</v>
      </c>
      <c r="O145" s="8">
        <v>6681800</v>
      </c>
      <c r="P145" s="8">
        <v>2519000</v>
      </c>
      <c r="Q145" s="8">
        <v>2553400</v>
      </c>
      <c r="R145" s="8">
        <v>2739200</v>
      </c>
      <c r="S145" s="8">
        <v>21065000</v>
      </c>
      <c r="T145" s="8">
        <v>17375000</v>
      </c>
      <c r="U145" s="8">
        <v>19085000</v>
      </c>
      <c r="V145" s="8" t="s">
        <v>72</v>
      </c>
      <c r="W145" s="8" t="s">
        <v>73</v>
      </c>
      <c r="X145" s="8" t="s">
        <v>74</v>
      </c>
      <c r="Y145" s="5"/>
    </row>
    <row r="146" spans="1:25" x14ac:dyDescent="0.3">
      <c r="A146" s="8" t="s">
        <v>101</v>
      </c>
      <c r="B146" s="9">
        <v>161.05000000000001</v>
      </c>
      <c r="C146" s="9">
        <v>99</v>
      </c>
      <c r="D146" s="9">
        <v>162.053</v>
      </c>
      <c r="E146" s="8" t="s">
        <v>102</v>
      </c>
      <c r="F146" s="8" t="s">
        <v>23</v>
      </c>
      <c r="G146" s="8" t="s">
        <v>103</v>
      </c>
      <c r="H146" s="8" t="s">
        <v>24</v>
      </c>
      <c r="I146" s="8" t="s">
        <v>24</v>
      </c>
      <c r="J146" s="8">
        <v>374260</v>
      </c>
      <c r="K146" s="8">
        <v>386500</v>
      </c>
      <c r="L146" s="8">
        <v>440840</v>
      </c>
      <c r="M146" s="8">
        <v>294120</v>
      </c>
      <c r="N146" s="8">
        <v>331270</v>
      </c>
      <c r="O146" s="8">
        <v>261750</v>
      </c>
      <c r="P146" s="8">
        <v>397780</v>
      </c>
      <c r="Q146" s="8">
        <v>397280</v>
      </c>
      <c r="R146" s="8">
        <v>332870</v>
      </c>
      <c r="S146" s="8">
        <v>1076200</v>
      </c>
      <c r="T146" s="8">
        <v>1011600</v>
      </c>
      <c r="U146" s="8">
        <v>1139300</v>
      </c>
      <c r="V146" s="8" t="s">
        <v>104</v>
      </c>
      <c r="W146" s="8" t="s">
        <v>105</v>
      </c>
      <c r="X146" s="8" t="s">
        <v>14</v>
      </c>
      <c r="Y146" s="5"/>
    </row>
    <row r="147" spans="1:25" x14ac:dyDescent="0.3">
      <c r="A147" s="8" t="s">
        <v>157</v>
      </c>
      <c r="B147" s="9">
        <v>223.07</v>
      </c>
      <c r="C147" s="9">
        <v>134</v>
      </c>
      <c r="D147" s="9">
        <v>222.06700000000001</v>
      </c>
      <c r="E147" s="8" t="s">
        <v>158</v>
      </c>
      <c r="F147" s="8" t="s">
        <v>12</v>
      </c>
      <c r="G147" s="8" t="s">
        <v>159</v>
      </c>
      <c r="H147" s="8" t="s">
        <v>24</v>
      </c>
      <c r="I147" s="8" t="s">
        <v>24</v>
      </c>
      <c r="J147" s="8">
        <v>73591</v>
      </c>
      <c r="K147" s="8">
        <v>53318</v>
      </c>
      <c r="L147" s="8">
        <v>42188</v>
      </c>
      <c r="M147" s="8">
        <v>27250</v>
      </c>
      <c r="N147" s="8">
        <v>28853</v>
      </c>
      <c r="O147" s="8">
        <v>39501</v>
      </c>
      <c r="P147" s="8">
        <v>31434</v>
      </c>
      <c r="Q147" s="8">
        <v>30997</v>
      </c>
      <c r="R147" s="8">
        <v>28614</v>
      </c>
      <c r="S147" s="8">
        <v>6924.2</v>
      </c>
      <c r="T147" s="8">
        <v>11994</v>
      </c>
      <c r="U147" s="8">
        <v>13018</v>
      </c>
      <c r="V147" s="8" t="s">
        <v>160</v>
      </c>
      <c r="W147" s="8" t="s">
        <v>161</v>
      </c>
      <c r="X147" s="8" t="s">
        <v>162</v>
      </c>
      <c r="Y147" s="5"/>
    </row>
    <row r="148" spans="1:25" x14ac:dyDescent="0.3">
      <c r="A148" s="8" t="s">
        <v>169</v>
      </c>
      <c r="B148" s="9">
        <v>235.1</v>
      </c>
      <c r="C148" s="9">
        <v>118.3</v>
      </c>
      <c r="D148" s="9">
        <v>234.15799999999999</v>
      </c>
      <c r="E148" s="8" t="s">
        <v>170</v>
      </c>
      <c r="F148" s="8" t="s">
        <v>12</v>
      </c>
      <c r="G148" s="8" t="s">
        <v>171</v>
      </c>
      <c r="H148" s="8" t="s">
        <v>24</v>
      </c>
      <c r="I148" s="8" t="s">
        <v>24</v>
      </c>
      <c r="J148" s="8">
        <v>1821400</v>
      </c>
      <c r="K148" s="8">
        <v>1544900</v>
      </c>
      <c r="L148" s="8">
        <v>1970900</v>
      </c>
      <c r="M148" s="8">
        <v>1945.5</v>
      </c>
      <c r="N148" s="8">
        <v>2128</v>
      </c>
      <c r="O148" s="8">
        <v>2545.8000000000002</v>
      </c>
      <c r="P148" s="8">
        <v>126420</v>
      </c>
      <c r="Q148" s="8">
        <v>278240</v>
      </c>
      <c r="R148" s="8">
        <v>224340</v>
      </c>
      <c r="S148" s="8">
        <v>11575</v>
      </c>
      <c r="T148" s="8">
        <v>4830.6000000000004</v>
      </c>
      <c r="U148" s="8">
        <v>7057.3</v>
      </c>
      <c r="V148" s="8" t="s">
        <v>172</v>
      </c>
      <c r="W148" s="8" t="s">
        <v>14</v>
      </c>
      <c r="X148" s="8" t="s">
        <v>14</v>
      </c>
      <c r="Y148" s="5"/>
    </row>
    <row r="149" spans="1:25" x14ac:dyDescent="0.3">
      <c r="A149" s="8" t="s">
        <v>272</v>
      </c>
      <c r="B149" s="9">
        <v>307</v>
      </c>
      <c r="C149" s="9">
        <v>145</v>
      </c>
      <c r="D149" s="9">
        <v>308.12200000000001</v>
      </c>
      <c r="E149" s="8" t="s">
        <v>273</v>
      </c>
      <c r="F149" s="8" t="s">
        <v>23</v>
      </c>
      <c r="G149" s="8" t="s">
        <v>274</v>
      </c>
      <c r="H149" s="8" t="s">
        <v>24</v>
      </c>
      <c r="I149" s="8" t="s">
        <v>24</v>
      </c>
      <c r="J149" s="8">
        <v>49449</v>
      </c>
      <c r="K149" s="8">
        <v>81360</v>
      </c>
      <c r="L149" s="8">
        <v>92549</v>
      </c>
      <c r="M149" s="8">
        <v>76447</v>
      </c>
      <c r="N149" s="8">
        <v>49961</v>
      </c>
      <c r="O149" s="8">
        <v>46308</v>
      </c>
      <c r="P149" s="8">
        <v>36014</v>
      </c>
      <c r="Q149" s="8">
        <v>59673</v>
      </c>
      <c r="R149" s="8">
        <v>43223</v>
      </c>
      <c r="S149" s="8">
        <v>315380</v>
      </c>
      <c r="T149" s="8">
        <v>322410</v>
      </c>
      <c r="U149" s="8">
        <v>217690</v>
      </c>
      <c r="V149" s="8" t="s">
        <v>44</v>
      </c>
      <c r="W149" s="8" t="s">
        <v>14</v>
      </c>
      <c r="X149" s="8" t="s">
        <v>14</v>
      </c>
      <c r="Y149" s="5"/>
    </row>
  </sheetData>
  <phoneticPr fontId="1" type="noConversion"/>
  <conditionalFormatting sqref="A2:A14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15T02:44:08Z</dcterms:modified>
</cp:coreProperties>
</file>